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/Dropbox/WaresDuffin2018/"/>
    </mc:Choice>
  </mc:AlternateContent>
  <xr:revisionPtr revIDLastSave="0" documentId="13_ncr:1_{28A9FB64-E344-E54D-854B-43FA40FD571B}" xr6:coauthVersionLast="40" xr6:coauthVersionMax="40" xr10:uidLastSave="{00000000-0000-0000-0000-000000000000}"/>
  <bookViews>
    <workbookView xWindow="11980" yWindow="5960" windowWidth="34700" windowHeight="18680" xr2:uid="{B3D24BA0-1D31-954F-A234-E73D30DD5FD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02" i="1" l="1"/>
  <c r="N302" i="1"/>
  <c r="K302" i="1"/>
  <c r="J302" i="1"/>
  <c r="I302" i="1"/>
  <c r="H302" i="1"/>
  <c r="G302" i="1"/>
  <c r="F302" i="1"/>
  <c r="M302" i="1" s="1"/>
  <c r="O301" i="1"/>
  <c r="K301" i="1"/>
  <c r="J301" i="1"/>
  <c r="I301" i="1"/>
  <c r="H301" i="1"/>
  <c r="G301" i="1"/>
  <c r="N301" i="1" s="1"/>
  <c r="F301" i="1"/>
  <c r="M301" i="1" s="1"/>
  <c r="M300" i="1"/>
  <c r="K300" i="1"/>
  <c r="J300" i="1"/>
  <c r="I300" i="1"/>
  <c r="H300" i="1"/>
  <c r="O300" i="1" s="1"/>
  <c r="G300" i="1"/>
  <c r="N300" i="1" s="1"/>
  <c r="F300" i="1"/>
  <c r="N299" i="1"/>
  <c r="K299" i="1"/>
  <c r="J299" i="1"/>
  <c r="I299" i="1"/>
  <c r="H299" i="1"/>
  <c r="O299" i="1" s="1"/>
  <c r="G299" i="1"/>
  <c r="F299" i="1"/>
  <c r="M299" i="1" s="1"/>
  <c r="O298" i="1"/>
  <c r="K298" i="1"/>
  <c r="J298" i="1"/>
  <c r="I298" i="1"/>
  <c r="M298" i="1" s="1"/>
  <c r="H298" i="1"/>
  <c r="G298" i="1"/>
  <c r="F298" i="1"/>
  <c r="K297" i="1"/>
  <c r="J297" i="1"/>
  <c r="N297" i="1" s="1"/>
  <c r="I297" i="1"/>
  <c r="M297" i="1" s="1"/>
  <c r="H297" i="1"/>
  <c r="O297" i="1" s="1"/>
  <c r="G297" i="1"/>
  <c r="F297" i="1"/>
  <c r="M296" i="1"/>
  <c r="K296" i="1"/>
  <c r="O296" i="1" s="1"/>
  <c r="J296" i="1"/>
  <c r="N296" i="1" s="1"/>
  <c r="I296" i="1"/>
  <c r="H296" i="1"/>
  <c r="G296" i="1"/>
  <c r="F296" i="1"/>
  <c r="N295" i="1"/>
  <c r="M295" i="1"/>
  <c r="K295" i="1"/>
  <c r="O295" i="1" s="1"/>
  <c r="J295" i="1"/>
  <c r="I295" i="1"/>
  <c r="H295" i="1"/>
  <c r="G295" i="1"/>
  <c r="F295" i="1"/>
  <c r="O294" i="1"/>
  <c r="N294" i="1"/>
  <c r="K294" i="1"/>
  <c r="J294" i="1"/>
  <c r="I294" i="1"/>
  <c r="H294" i="1"/>
  <c r="G294" i="1"/>
  <c r="F294" i="1"/>
  <c r="M294" i="1" s="1"/>
  <c r="O293" i="1"/>
  <c r="K293" i="1"/>
  <c r="J293" i="1"/>
  <c r="I293" i="1"/>
  <c r="H293" i="1"/>
  <c r="G293" i="1"/>
  <c r="N293" i="1" s="1"/>
  <c r="F293" i="1"/>
  <c r="M293" i="1" s="1"/>
  <c r="M292" i="1"/>
  <c r="K292" i="1"/>
  <c r="J292" i="1"/>
  <c r="I292" i="1"/>
  <c r="H292" i="1"/>
  <c r="O292" i="1" s="1"/>
  <c r="G292" i="1"/>
  <c r="N292" i="1" s="1"/>
  <c r="F292" i="1"/>
  <c r="N291" i="1"/>
  <c r="K291" i="1"/>
  <c r="J291" i="1"/>
  <c r="I291" i="1"/>
  <c r="H291" i="1"/>
  <c r="O291" i="1" s="1"/>
  <c r="G291" i="1"/>
  <c r="F291" i="1"/>
  <c r="M291" i="1" s="1"/>
  <c r="O290" i="1"/>
  <c r="K290" i="1"/>
  <c r="J290" i="1"/>
  <c r="I290" i="1"/>
  <c r="M290" i="1" s="1"/>
  <c r="H290" i="1"/>
  <c r="G290" i="1"/>
  <c r="N290" i="1" s="1"/>
  <c r="F290" i="1"/>
  <c r="K289" i="1"/>
  <c r="J289" i="1"/>
  <c r="N289" i="1" s="1"/>
  <c r="I289" i="1"/>
  <c r="M289" i="1" s="1"/>
  <c r="H289" i="1"/>
  <c r="G289" i="1"/>
  <c r="F289" i="1"/>
  <c r="M288" i="1"/>
  <c r="K288" i="1"/>
  <c r="O288" i="1" s="1"/>
  <c r="J288" i="1"/>
  <c r="N288" i="1" s="1"/>
  <c r="I288" i="1"/>
  <c r="H288" i="1"/>
  <c r="G288" i="1"/>
  <c r="F288" i="1"/>
  <c r="N287" i="1"/>
  <c r="M287" i="1"/>
  <c r="K287" i="1"/>
  <c r="O287" i="1" s="1"/>
  <c r="J287" i="1"/>
  <c r="I287" i="1"/>
  <c r="H287" i="1"/>
  <c r="G287" i="1"/>
  <c r="F287" i="1"/>
  <c r="O286" i="1"/>
  <c r="N286" i="1"/>
  <c r="K286" i="1"/>
  <c r="J286" i="1"/>
  <c r="I286" i="1"/>
  <c r="H286" i="1"/>
  <c r="G286" i="1"/>
  <c r="F286" i="1"/>
  <c r="M286" i="1" s="1"/>
  <c r="O285" i="1"/>
  <c r="K285" i="1"/>
  <c r="J285" i="1"/>
  <c r="I285" i="1"/>
  <c r="H285" i="1"/>
  <c r="G285" i="1"/>
  <c r="N285" i="1" s="1"/>
  <c r="F285" i="1"/>
  <c r="M285" i="1" s="1"/>
  <c r="M284" i="1"/>
  <c r="K284" i="1"/>
  <c r="J284" i="1"/>
  <c r="I284" i="1"/>
  <c r="H284" i="1"/>
  <c r="O284" i="1" s="1"/>
  <c r="G284" i="1"/>
  <c r="N284" i="1" s="1"/>
  <c r="F284" i="1"/>
  <c r="N283" i="1"/>
  <c r="K283" i="1"/>
  <c r="J283" i="1"/>
  <c r="I283" i="1"/>
  <c r="H283" i="1"/>
  <c r="O283" i="1" s="1"/>
  <c r="G283" i="1"/>
  <c r="F283" i="1"/>
  <c r="M283" i="1" s="1"/>
  <c r="O282" i="1"/>
  <c r="K282" i="1"/>
  <c r="J282" i="1"/>
  <c r="I282" i="1"/>
  <c r="M282" i="1" s="1"/>
  <c r="H282" i="1"/>
  <c r="G282" i="1"/>
  <c r="N282" i="1" s="1"/>
  <c r="F282" i="1"/>
  <c r="K281" i="1"/>
  <c r="J281" i="1"/>
  <c r="N281" i="1" s="1"/>
  <c r="I281" i="1"/>
  <c r="M281" i="1" s="1"/>
  <c r="H281" i="1"/>
  <c r="G281" i="1"/>
  <c r="F281" i="1"/>
  <c r="M280" i="1"/>
  <c r="K280" i="1"/>
  <c r="O280" i="1" s="1"/>
  <c r="J280" i="1"/>
  <c r="N280" i="1" s="1"/>
  <c r="I280" i="1"/>
  <c r="H280" i="1"/>
  <c r="G280" i="1"/>
  <c r="F280" i="1"/>
  <c r="N279" i="1"/>
  <c r="M279" i="1"/>
  <c r="K279" i="1"/>
  <c r="O279" i="1" s="1"/>
  <c r="J279" i="1"/>
  <c r="I279" i="1"/>
  <c r="H279" i="1"/>
  <c r="G279" i="1"/>
  <c r="F279" i="1"/>
  <c r="O278" i="1"/>
  <c r="N278" i="1"/>
  <c r="K278" i="1"/>
  <c r="J278" i="1"/>
  <c r="I278" i="1"/>
  <c r="H278" i="1"/>
  <c r="G278" i="1"/>
  <c r="F278" i="1"/>
  <c r="M278" i="1" s="1"/>
  <c r="O277" i="1"/>
  <c r="K277" i="1"/>
  <c r="J277" i="1"/>
  <c r="I277" i="1"/>
  <c r="H277" i="1"/>
  <c r="G277" i="1"/>
  <c r="N277" i="1" s="1"/>
  <c r="F277" i="1"/>
  <c r="M277" i="1" s="1"/>
  <c r="M276" i="1"/>
  <c r="K276" i="1"/>
  <c r="J276" i="1"/>
  <c r="I276" i="1"/>
  <c r="H276" i="1"/>
  <c r="O276" i="1" s="1"/>
  <c r="G276" i="1"/>
  <c r="N276" i="1" s="1"/>
  <c r="F276" i="1"/>
  <c r="N275" i="1"/>
  <c r="K275" i="1"/>
  <c r="J275" i="1"/>
  <c r="I275" i="1"/>
  <c r="H275" i="1"/>
  <c r="O275" i="1" s="1"/>
  <c r="G275" i="1"/>
  <c r="F275" i="1"/>
  <c r="M275" i="1" s="1"/>
  <c r="O274" i="1"/>
  <c r="K274" i="1"/>
  <c r="J274" i="1"/>
  <c r="I274" i="1"/>
  <c r="M274" i="1" s="1"/>
  <c r="H274" i="1"/>
  <c r="G274" i="1"/>
  <c r="N274" i="1" s="1"/>
  <c r="F274" i="1"/>
  <c r="K273" i="1"/>
  <c r="J273" i="1"/>
  <c r="N273" i="1" s="1"/>
  <c r="I273" i="1"/>
  <c r="M273" i="1" s="1"/>
  <c r="H273" i="1"/>
  <c r="G273" i="1"/>
  <c r="F273" i="1"/>
  <c r="M272" i="1"/>
  <c r="K272" i="1"/>
  <c r="O272" i="1" s="1"/>
  <c r="J272" i="1"/>
  <c r="I272" i="1"/>
  <c r="H272" i="1"/>
  <c r="G272" i="1"/>
  <c r="N272" i="1" s="1"/>
  <c r="F272" i="1"/>
  <c r="N271" i="1"/>
  <c r="M271" i="1"/>
  <c r="K271" i="1"/>
  <c r="J271" i="1"/>
  <c r="I271" i="1"/>
  <c r="H271" i="1"/>
  <c r="O271" i="1" s="1"/>
  <c r="G271" i="1"/>
  <c r="F271" i="1"/>
  <c r="O270" i="1"/>
  <c r="N270" i="1"/>
  <c r="K270" i="1"/>
  <c r="J270" i="1"/>
  <c r="I270" i="1"/>
  <c r="H270" i="1"/>
  <c r="G270" i="1"/>
  <c r="F270" i="1"/>
  <c r="M270" i="1" s="1"/>
  <c r="O269" i="1"/>
  <c r="K269" i="1"/>
  <c r="J269" i="1"/>
  <c r="I269" i="1"/>
  <c r="H269" i="1"/>
  <c r="G269" i="1"/>
  <c r="N269" i="1" s="1"/>
  <c r="F269" i="1"/>
  <c r="M269" i="1" s="1"/>
  <c r="M268" i="1"/>
  <c r="K268" i="1"/>
  <c r="J268" i="1"/>
  <c r="I268" i="1"/>
  <c r="H268" i="1"/>
  <c r="O268" i="1" s="1"/>
  <c r="G268" i="1"/>
  <c r="N268" i="1" s="1"/>
  <c r="F268" i="1"/>
  <c r="N267" i="1"/>
  <c r="K267" i="1"/>
  <c r="J267" i="1"/>
  <c r="I267" i="1"/>
  <c r="H267" i="1"/>
  <c r="O267" i="1" s="1"/>
  <c r="G267" i="1"/>
  <c r="F267" i="1"/>
  <c r="O266" i="1"/>
  <c r="K266" i="1"/>
  <c r="J266" i="1"/>
  <c r="I266" i="1"/>
  <c r="M266" i="1" s="1"/>
  <c r="H266" i="1"/>
  <c r="G266" i="1"/>
  <c r="N266" i="1" s="1"/>
  <c r="F266" i="1"/>
  <c r="K265" i="1"/>
  <c r="J265" i="1"/>
  <c r="N265" i="1" s="1"/>
  <c r="I265" i="1"/>
  <c r="H265" i="1"/>
  <c r="O265" i="1" s="1"/>
  <c r="G265" i="1"/>
  <c r="F265" i="1"/>
  <c r="M265" i="1" s="1"/>
  <c r="M264" i="1"/>
  <c r="K264" i="1"/>
  <c r="O264" i="1" s="1"/>
  <c r="J264" i="1"/>
  <c r="I264" i="1"/>
  <c r="H264" i="1"/>
  <c r="G264" i="1"/>
  <c r="N264" i="1" s="1"/>
  <c r="F264" i="1"/>
  <c r="N263" i="1"/>
  <c r="M263" i="1"/>
  <c r="K263" i="1"/>
  <c r="J263" i="1"/>
  <c r="I263" i="1"/>
  <c r="H263" i="1"/>
  <c r="O263" i="1" s="1"/>
  <c r="G263" i="1"/>
  <c r="F263" i="1"/>
  <c r="O262" i="1"/>
  <c r="N262" i="1"/>
  <c r="K262" i="1"/>
  <c r="J262" i="1"/>
  <c r="I262" i="1"/>
  <c r="H262" i="1"/>
  <c r="G262" i="1"/>
  <c r="F262" i="1"/>
  <c r="M262" i="1" s="1"/>
  <c r="O261" i="1"/>
  <c r="K261" i="1"/>
  <c r="J261" i="1"/>
  <c r="I261" i="1"/>
  <c r="H261" i="1"/>
  <c r="G261" i="1"/>
  <c r="N261" i="1" s="1"/>
  <c r="F261" i="1"/>
  <c r="M261" i="1" s="1"/>
  <c r="M260" i="1"/>
  <c r="K260" i="1"/>
  <c r="J260" i="1"/>
  <c r="I260" i="1"/>
  <c r="H260" i="1"/>
  <c r="O260" i="1" s="1"/>
  <c r="G260" i="1"/>
  <c r="N260" i="1" s="1"/>
  <c r="F260" i="1"/>
  <c r="N259" i="1"/>
  <c r="K259" i="1"/>
  <c r="J259" i="1"/>
  <c r="I259" i="1"/>
  <c r="M259" i="1" s="1"/>
  <c r="H259" i="1"/>
  <c r="O259" i="1" s="1"/>
  <c r="G259" i="1"/>
  <c r="F259" i="1"/>
  <c r="O258" i="1"/>
  <c r="K258" i="1"/>
  <c r="J258" i="1"/>
  <c r="N258" i="1" s="1"/>
  <c r="I258" i="1"/>
  <c r="H258" i="1"/>
  <c r="G258" i="1"/>
  <c r="F258" i="1"/>
  <c r="K257" i="1"/>
  <c r="J257" i="1"/>
  <c r="I257" i="1"/>
  <c r="H257" i="1"/>
  <c r="O257" i="1" s="1"/>
  <c r="G257" i="1"/>
  <c r="N257" i="1" s="1"/>
  <c r="F257" i="1"/>
  <c r="M257" i="1" s="1"/>
  <c r="M256" i="1"/>
  <c r="K256" i="1"/>
  <c r="J256" i="1"/>
  <c r="I256" i="1"/>
  <c r="H256" i="1"/>
  <c r="O256" i="1" s="1"/>
  <c r="G256" i="1"/>
  <c r="N256" i="1" s="1"/>
  <c r="F256" i="1"/>
  <c r="N255" i="1"/>
  <c r="M255" i="1"/>
  <c r="K255" i="1"/>
  <c r="J255" i="1"/>
  <c r="I255" i="1"/>
  <c r="H255" i="1"/>
  <c r="O255" i="1" s="1"/>
  <c r="G255" i="1"/>
  <c r="F255" i="1"/>
  <c r="O254" i="1"/>
  <c r="N254" i="1"/>
  <c r="K254" i="1"/>
  <c r="J254" i="1"/>
  <c r="I254" i="1"/>
  <c r="H254" i="1"/>
  <c r="G254" i="1"/>
  <c r="F254" i="1"/>
  <c r="M254" i="1" s="1"/>
  <c r="O253" i="1"/>
  <c r="K253" i="1"/>
  <c r="J253" i="1"/>
  <c r="I253" i="1"/>
  <c r="H253" i="1"/>
  <c r="G253" i="1"/>
  <c r="N253" i="1" s="1"/>
  <c r="F253" i="1"/>
  <c r="M253" i="1" s="1"/>
  <c r="M252" i="1"/>
  <c r="K252" i="1"/>
  <c r="J252" i="1"/>
  <c r="I252" i="1"/>
  <c r="H252" i="1"/>
  <c r="O252" i="1" s="1"/>
  <c r="G252" i="1"/>
  <c r="N252" i="1" s="1"/>
  <c r="F252" i="1"/>
  <c r="N251" i="1"/>
  <c r="K251" i="1"/>
  <c r="J251" i="1"/>
  <c r="I251" i="1"/>
  <c r="M251" i="1" s="1"/>
  <c r="H251" i="1"/>
  <c r="O251" i="1" s="1"/>
  <c r="G251" i="1"/>
  <c r="F251" i="1"/>
  <c r="O250" i="1"/>
  <c r="K250" i="1"/>
  <c r="J250" i="1"/>
  <c r="I250" i="1"/>
  <c r="H250" i="1"/>
  <c r="G250" i="1"/>
  <c r="F250" i="1"/>
  <c r="K249" i="1"/>
  <c r="J249" i="1"/>
  <c r="I249" i="1"/>
  <c r="H249" i="1"/>
  <c r="O249" i="1" s="1"/>
  <c r="G249" i="1"/>
  <c r="N249" i="1" s="1"/>
  <c r="F249" i="1"/>
  <c r="M249" i="1" s="1"/>
  <c r="M248" i="1"/>
  <c r="K248" i="1"/>
  <c r="J248" i="1"/>
  <c r="I248" i="1"/>
  <c r="H248" i="1"/>
  <c r="O248" i="1" s="1"/>
  <c r="G248" i="1"/>
  <c r="N248" i="1" s="1"/>
  <c r="F248" i="1"/>
  <c r="N247" i="1"/>
  <c r="M247" i="1"/>
  <c r="K247" i="1"/>
  <c r="J247" i="1"/>
  <c r="I247" i="1"/>
  <c r="H247" i="1"/>
  <c r="O247" i="1" s="1"/>
  <c r="G247" i="1"/>
  <c r="F247" i="1"/>
  <c r="O246" i="1"/>
  <c r="N246" i="1"/>
  <c r="K246" i="1"/>
  <c r="J246" i="1"/>
  <c r="I246" i="1"/>
  <c r="H246" i="1"/>
  <c r="G246" i="1"/>
  <c r="F246" i="1"/>
  <c r="M246" i="1" s="1"/>
  <c r="O245" i="1"/>
  <c r="K245" i="1"/>
  <c r="J245" i="1"/>
  <c r="I245" i="1"/>
  <c r="H245" i="1"/>
  <c r="G245" i="1"/>
  <c r="N245" i="1" s="1"/>
  <c r="F245" i="1"/>
  <c r="M245" i="1" s="1"/>
  <c r="M244" i="1"/>
  <c r="K244" i="1"/>
  <c r="J244" i="1"/>
  <c r="I244" i="1"/>
  <c r="H244" i="1"/>
  <c r="O244" i="1" s="1"/>
  <c r="G244" i="1"/>
  <c r="N244" i="1" s="1"/>
  <c r="F244" i="1"/>
  <c r="N243" i="1"/>
  <c r="K243" i="1"/>
  <c r="J243" i="1"/>
  <c r="I243" i="1"/>
  <c r="M243" i="1" s="1"/>
  <c r="H243" i="1"/>
  <c r="O243" i="1" s="1"/>
  <c r="G243" i="1"/>
  <c r="F243" i="1"/>
  <c r="O242" i="1"/>
  <c r="K242" i="1"/>
  <c r="J242" i="1"/>
  <c r="I242" i="1"/>
  <c r="H242" i="1"/>
  <c r="G242" i="1"/>
  <c r="F242" i="1"/>
  <c r="K241" i="1"/>
  <c r="J241" i="1"/>
  <c r="I241" i="1"/>
  <c r="H241" i="1"/>
  <c r="O241" i="1" s="1"/>
  <c r="G241" i="1"/>
  <c r="N241" i="1" s="1"/>
  <c r="F241" i="1"/>
  <c r="M241" i="1" s="1"/>
  <c r="M240" i="1"/>
  <c r="K240" i="1"/>
  <c r="J240" i="1"/>
  <c r="I240" i="1"/>
  <c r="H240" i="1"/>
  <c r="O240" i="1" s="1"/>
  <c r="G240" i="1"/>
  <c r="N240" i="1" s="1"/>
  <c r="F240" i="1"/>
  <c r="N239" i="1"/>
  <c r="M239" i="1"/>
  <c r="K239" i="1"/>
  <c r="J239" i="1"/>
  <c r="I239" i="1"/>
  <c r="H239" i="1"/>
  <c r="O239" i="1" s="1"/>
  <c r="G239" i="1"/>
  <c r="F239" i="1"/>
  <c r="O238" i="1"/>
  <c r="N238" i="1"/>
  <c r="K238" i="1"/>
  <c r="J238" i="1"/>
  <c r="I238" i="1"/>
  <c r="H238" i="1"/>
  <c r="G238" i="1"/>
  <c r="F238" i="1"/>
  <c r="M238" i="1" s="1"/>
  <c r="O237" i="1"/>
  <c r="K237" i="1"/>
  <c r="J237" i="1"/>
  <c r="I237" i="1"/>
  <c r="H237" i="1"/>
  <c r="G237" i="1"/>
  <c r="N237" i="1" s="1"/>
  <c r="F237" i="1"/>
  <c r="M237" i="1" s="1"/>
  <c r="M236" i="1"/>
  <c r="K236" i="1"/>
  <c r="J236" i="1"/>
  <c r="I236" i="1"/>
  <c r="H236" i="1"/>
  <c r="O236" i="1" s="1"/>
  <c r="G236" i="1"/>
  <c r="N236" i="1" s="1"/>
  <c r="F236" i="1"/>
  <c r="N235" i="1"/>
  <c r="K235" i="1"/>
  <c r="J235" i="1"/>
  <c r="I235" i="1"/>
  <c r="H235" i="1"/>
  <c r="O235" i="1" s="1"/>
  <c r="G235" i="1"/>
  <c r="F235" i="1"/>
  <c r="M235" i="1" s="1"/>
  <c r="O234" i="1"/>
  <c r="K234" i="1"/>
  <c r="J234" i="1"/>
  <c r="I234" i="1"/>
  <c r="H234" i="1"/>
  <c r="G234" i="1"/>
  <c r="F234" i="1"/>
  <c r="M234" i="1" s="1"/>
  <c r="K233" i="1"/>
  <c r="J233" i="1"/>
  <c r="I233" i="1"/>
  <c r="H233" i="1"/>
  <c r="O233" i="1" s="1"/>
  <c r="G233" i="1"/>
  <c r="F233" i="1"/>
  <c r="M233" i="1" s="1"/>
  <c r="M232" i="1"/>
  <c r="K232" i="1"/>
  <c r="J232" i="1"/>
  <c r="I232" i="1"/>
  <c r="H232" i="1"/>
  <c r="O232" i="1" s="1"/>
  <c r="G232" i="1"/>
  <c r="N232" i="1" s="1"/>
  <c r="F232" i="1"/>
  <c r="N231" i="1"/>
  <c r="M231" i="1"/>
  <c r="K231" i="1"/>
  <c r="J231" i="1"/>
  <c r="I231" i="1"/>
  <c r="H231" i="1"/>
  <c r="O231" i="1" s="1"/>
  <c r="G231" i="1"/>
  <c r="F231" i="1"/>
  <c r="O230" i="1"/>
  <c r="N230" i="1"/>
  <c r="K230" i="1"/>
  <c r="J230" i="1"/>
  <c r="I230" i="1"/>
  <c r="H230" i="1"/>
  <c r="G230" i="1"/>
  <c r="F230" i="1"/>
  <c r="M230" i="1" s="1"/>
  <c r="O229" i="1"/>
  <c r="K229" i="1"/>
  <c r="J229" i="1"/>
  <c r="I229" i="1"/>
  <c r="H229" i="1"/>
  <c r="G229" i="1"/>
  <c r="N229" i="1" s="1"/>
  <c r="F229" i="1"/>
  <c r="M229" i="1" s="1"/>
  <c r="M228" i="1"/>
  <c r="K228" i="1"/>
  <c r="J228" i="1"/>
  <c r="I228" i="1"/>
  <c r="H228" i="1"/>
  <c r="O228" i="1" s="1"/>
  <c r="G228" i="1"/>
  <c r="N228" i="1" s="1"/>
  <c r="F228" i="1"/>
  <c r="N227" i="1"/>
  <c r="K227" i="1"/>
  <c r="J227" i="1"/>
  <c r="I227" i="1"/>
  <c r="H227" i="1"/>
  <c r="O227" i="1" s="1"/>
  <c r="G227" i="1"/>
  <c r="F227" i="1"/>
  <c r="M227" i="1" s="1"/>
  <c r="O226" i="1"/>
  <c r="K226" i="1"/>
  <c r="J226" i="1"/>
  <c r="I226" i="1"/>
  <c r="H226" i="1"/>
  <c r="G226" i="1"/>
  <c r="N226" i="1" s="1"/>
  <c r="F226" i="1"/>
  <c r="M226" i="1" s="1"/>
  <c r="K225" i="1"/>
  <c r="J225" i="1"/>
  <c r="I225" i="1"/>
  <c r="H225" i="1"/>
  <c r="G225" i="1"/>
  <c r="F225" i="1"/>
  <c r="M225" i="1" s="1"/>
  <c r="M224" i="1"/>
  <c r="K224" i="1"/>
  <c r="J224" i="1"/>
  <c r="I224" i="1"/>
  <c r="H224" i="1"/>
  <c r="O224" i="1" s="1"/>
  <c r="G224" i="1"/>
  <c r="N224" i="1" s="1"/>
  <c r="F224" i="1"/>
  <c r="N223" i="1"/>
  <c r="M223" i="1"/>
  <c r="K223" i="1"/>
  <c r="J223" i="1"/>
  <c r="I223" i="1"/>
  <c r="H223" i="1"/>
  <c r="O223" i="1" s="1"/>
  <c r="G223" i="1"/>
  <c r="F223" i="1"/>
  <c r="O222" i="1"/>
  <c r="N222" i="1"/>
  <c r="K222" i="1"/>
  <c r="J222" i="1"/>
  <c r="I222" i="1"/>
  <c r="H222" i="1"/>
  <c r="G222" i="1"/>
  <c r="F222" i="1"/>
  <c r="M222" i="1" s="1"/>
  <c r="O221" i="1"/>
  <c r="K221" i="1"/>
  <c r="J221" i="1"/>
  <c r="I221" i="1"/>
  <c r="H221" i="1"/>
  <c r="G221" i="1"/>
  <c r="N221" i="1" s="1"/>
  <c r="F221" i="1"/>
  <c r="M221" i="1" s="1"/>
  <c r="M220" i="1"/>
  <c r="K220" i="1"/>
  <c r="J220" i="1"/>
  <c r="I220" i="1"/>
  <c r="H220" i="1"/>
  <c r="O220" i="1" s="1"/>
  <c r="G220" i="1"/>
  <c r="N220" i="1" s="1"/>
  <c r="F220" i="1"/>
  <c r="N219" i="1"/>
  <c r="K219" i="1"/>
  <c r="J219" i="1"/>
  <c r="I219" i="1"/>
  <c r="H219" i="1"/>
  <c r="O219" i="1" s="1"/>
  <c r="G219" i="1"/>
  <c r="F219" i="1"/>
  <c r="M219" i="1" s="1"/>
  <c r="O218" i="1"/>
  <c r="K218" i="1"/>
  <c r="J218" i="1"/>
  <c r="I218" i="1"/>
  <c r="H218" i="1"/>
  <c r="G218" i="1"/>
  <c r="N218" i="1" s="1"/>
  <c r="F218" i="1"/>
  <c r="M218" i="1" s="1"/>
  <c r="K217" i="1"/>
  <c r="J217" i="1"/>
  <c r="I217" i="1"/>
  <c r="H217" i="1"/>
  <c r="G217" i="1"/>
  <c r="F217" i="1"/>
  <c r="M217" i="1" s="1"/>
  <c r="M216" i="1"/>
  <c r="K216" i="1"/>
  <c r="J216" i="1"/>
  <c r="I216" i="1"/>
  <c r="H216" i="1"/>
  <c r="G216" i="1"/>
  <c r="N216" i="1" s="1"/>
  <c r="F216" i="1"/>
  <c r="N215" i="1"/>
  <c r="M215" i="1"/>
  <c r="K215" i="1"/>
  <c r="J215" i="1"/>
  <c r="I215" i="1"/>
  <c r="H215" i="1"/>
  <c r="O215" i="1" s="1"/>
  <c r="G215" i="1"/>
  <c r="F215" i="1"/>
  <c r="O214" i="1"/>
  <c r="N214" i="1"/>
  <c r="K214" i="1"/>
  <c r="J214" i="1"/>
  <c r="I214" i="1"/>
  <c r="H214" i="1"/>
  <c r="G214" i="1"/>
  <c r="F214" i="1"/>
  <c r="M214" i="1" s="1"/>
  <c r="O213" i="1"/>
  <c r="K213" i="1"/>
  <c r="J213" i="1"/>
  <c r="I213" i="1"/>
  <c r="H213" i="1"/>
  <c r="G213" i="1"/>
  <c r="N213" i="1" s="1"/>
  <c r="F213" i="1"/>
  <c r="M213" i="1" s="1"/>
  <c r="M212" i="1"/>
  <c r="K212" i="1"/>
  <c r="J212" i="1"/>
  <c r="I212" i="1"/>
  <c r="H212" i="1"/>
  <c r="O212" i="1" s="1"/>
  <c r="G212" i="1"/>
  <c r="N212" i="1" s="1"/>
  <c r="F212" i="1"/>
  <c r="N211" i="1"/>
  <c r="K211" i="1"/>
  <c r="J211" i="1"/>
  <c r="I211" i="1"/>
  <c r="H211" i="1"/>
  <c r="O211" i="1" s="1"/>
  <c r="G211" i="1"/>
  <c r="F211" i="1"/>
  <c r="M211" i="1" s="1"/>
  <c r="O210" i="1"/>
  <c r="K210" i="1"/>
  <c r="J210" i="1"/>
  <c r="I210" i="1"/>
  <c r="H210" i="1"/>
  <c r="G210" i="1"/>
  <c r="N210" i="1" s="1"/>
  <c r="F210" i="1"/>
  <c r="M210" i="1" s="1"/>
  <c r="K209" i="1"/>
  <c r="J209" i="1"/>
  <c r="I209" i="1"/>
  <c r="H209" i="1"/>
  <c r="G209" i="1"/>
  <c r="N209" i="1" s="1"/>
  <c r="F209" i="1"/>
  <c r="M209" i="1" s="1"/>
  <c r="M208" i="1"/>
  <c r="K208" i="1"/>
  <c r="J208" i="1"/>
  <c r="I208" i="1"/>
  <c r="H208" i="1"/>
  <c r="G208" i="1"/>
  <c r="N208" i="1" s="1"/>
  <c r="F208" i="1"/>
  <c r="N207" i="1"/>
  <c r="M207" i="1"/>
  <c r="K207" i="1"/>
  <c r="J207" i="1"/>
  <c r="I207" i="1"/>
  <c r="H207" i="1"/>
  <c r="O207" i="1" s="1"/>
  <c r="G207" i="1"/>
  <c r="F207" i="1"/>
  <c r="O206" i="1"/>
  <c r="N206" i="1"/>
  <c r="K206" i="1"/>
  <c r="J206" i="1"/>
  <c r="I206" i="1"/>
  <c r="H206" i="1"/>
  <c r="G206" i="1"/>
  <c r="F206" i="1"/>
  <c r="M206" i="1" s="1"/>
  <c r="O205" i="1"/>
  <c r="K205" i="1"/>
  <c r="J205" i="1"/>
  <c r="I205" i="1"/>
  <c r="H205" i="1"/>
  <c r="G205" i="1"/>
  <c r="N205" i="1" s="1"/>
  <c r="F205" i="1"/>
  <c r="M205" i="1" s="1"/>
  <c r="M204" i="1"/>
  <c r="K204" i="1"/>
  <c r="J204" i="1"/>
  <c r="I204" i="1"/>
  <c r="H204" i="1"/>
  <c r="O204" i="1" s="1"/>
  <c r="G204" i="1"/>
  <c r="N204" i="1" s="1"/>
  <c r="F204" i="1"/>
  <c r="N203" i="1"/>
  <c r="K203" i="1"/>
  <c r="J203" i="1"/>
  <c r="I203" i="1"/>
  <c r="H203" i="1"/>
  <c r="O203" i="1" s="1"/>
  <c r="G203" i="1"/>
  <c r="F203" i="1"/>
  <c r="O202" i="1"/>
  <c r="K202" i="1"/>
  <c r="J202" i="1"/>
  <c r="I202" i="1"/>
  <c r="H202" i="1"/>
  <c r="G202" i="1"/>
  <c r="N202" i="1" s="1"/>
  <c r="F202" i="1"/>
  <c r="M202" i="1" s="1"/>
  <c r="K201" i="1"/>
  <c r="J201" i="1"/>
  <c r="I201" i="1"/>
  <c r="H201" i="1"/>
  <c r="O201" i="1" s="1"/>
  <c r="G201" i="1"/>
  <c r="N201" i="1" s="1"/>
  <c r="F201" i="1"/>
  <c r="M201" i="1" s="1"/>
  <c r="M200" i="1"/>
  <c r="K200" i="1"/>
  <c r="J200" i="1"/>
  <c r="I200" i="1"/>
  <c r="H200" i="1"/>
  <c r="G200" i="1"/>
  <c r="N200" i="1" s="1"/>
  <c r="F200" i="1"/>
  <c r="N199" i="1"/>
  <c r="M199" i="1"/>
  <c r="K199" i="1"/>
  <c r="J199" i="1"/>
  <c r="I199" i="1"/>
  <c r="H199" i="1"/>
  <c r="O199" i="1" s="1"/>
  <c r="G199" i="1"/>
  <c r="F199" i="1"/>
  <c r="O198" i="1"/>
  <c r="N198" i="1"/>
  <c r="K198" i="1"/>
  <c r="J198" i="1"/>
  <c r="I198" i="1"/>
  <c r="H198" i="1"/>
  <c r="G198" i="1"/>
  <c r="F198" i="1"/>
  <c r="M198" i="1" s="1"/>
  <c r="O197" i="1"/>
  <c r="K197" i="1"/>
  <c r="J197" i="1"/>
  <c r="I197" i="1"/>
  <c r="H197" i="1"/>
  <c r="G197" i="1"/>
  <c r="N197" i="1" s="1"/>
  <c r="F197" i="1"/>
  <c r="M197" i="1" s="1"/>
  <c r="M196" i="1"/>
  <c r="K196" i="1"/>
  <c r="J196" i="1"/>
  <c r="I196" i="1"/>
  <c r="H196" i="1"/>
  <c r="O196" i="1" s="1"/>
  <c r="G196" i="1"/>
  <c r="N196" i="1" s="1"/>
  <c r="F196" i="1"/>
  <c r="N195" i="1"/>
  <c r="K195" i="1"/>
  <c r="J195" i="1"/>
  <c r="I195" i="1"/>
  <c r="H195" i="1"/>
  <c r="O195" i="1" s="1"/>
  <c r="G195" i="1"/>
  <c r="F195" i="1"/>
  <c r="O194" i="1"/>
  <c r="K194" i="1"/>
  <c r="J194" i="1"/>
  <c r="I194" i="1"/>
  <c r="H194" i="1"/>
  <c r="G194" i="1"/>
  <c r="N194" i="1" s="1"/>
  <c r="F194" i="1"/>
  <c r="K193" i="1"/>
  <c r="J193" i="1"/>
  <c r="I193" i="1"/>
  <c r="H193" i="1"/>
  <c r="O193" i="1" s="1"/>
  <c r="G193" i="1"/>
  <c r="N193" i="1" s="1"/>
  <c r="F193" i="1"/>
  <c r="M193" i="1" s="1"/>
  <c r="M192" i="1"/>
  <c r="K192" i="1"/>
  <c r="J192" i="1"/>
  <c r="I192" i="1"/>
  <c r="H192" i="1"/>
  <c r="O192" i="1" s="1"/>
  <c r="G192" i="1"/>
  <c r="N192" i="1" s="1"/>
  <c r="F192" i="1"/>
  <c r="N191" i="1"/>
  <c r="M191" i="1"/>
  <c r="K191" i="1"/>
  <c r="J191" i="1"/>
  <c r="I191" i="1"/>
  <c r="H191" i="1"/>
  <c r="O191" i="1" s="1"/>
  <c r="G191" i="1"/>
  <c r="F191" i="1"/>
  <c r="O190" i="1"/>
  <c r="N190" i="1"/>
  <c r="K190" i="1"/>
  <c r="J190" i="1"/>
  <c r="I190" i="1"/>
  <c r="H190" i="1"/>
  <c r="G190" i="1"/>
  <c r="F190" i="1"/>
  <c r="M190" i="1" s="1"/>
  <c r="O189" i="1"/>
  <c r="K189" i="1"/>
  <c r="J189" i="1"/>
  <c r="I189" i="1"/>
  <c r="H189" i="1"/>
  <c r="G189" i="1"/>
  <c r="N189" i="1" s="1"/>
  <c r="F189" i="1"/>
  <c r="M189" i="1" s="1"/>
  <c r="M188" i="1"/>
  <c r="K188" i="1"/>
  <c r="J188" i="1"/>
  <c r="I188" i="1"/>
  <c r="H188" i="1"/>
  <c r="O188" i="1" s="1"/>
  <c r="G188" i="1"/>
  <c r="N188" i="1" s="1"/>
  <c r="F188" i="1"/>
  <c r="N187" i="1"/>
  <c r="K187" i="1"/>
  <c r="J187" i="1"/>
  <c r="I187" i="1"/>
  <c r="H187" i="1"/>
  <c r="O187" i="1" s="1"/>
  <c r="G187" i="1"/>
  <c r="F187" i="1"/>
  <c r="O186" i="1"/>
  <c r="K186" i="1"/>
  <c r="J186" i="1"/>
  <c r="I186" i="1"/>
  <c r="H186" i="1"/>
  <c r="G186" i="1"/>
  <c r="F186" i="1"/>
  <c r="K185" i="1"/>
  <c r="J185" i="1"/>
  <c r="I185" i="1"/>
  <c r="H185" i="1"/>
  <c r="O185" i="1" s="1"/>
  <c r="G185" i="1"/>
  <c r="N185" i="1" s="1"/>
  <c r="F185" i="1"/>
  <c r="M185" i="1" s="1"/>
  <c r="M184" i="1"/>
  <c r="K184" i="1"/>
  <c r="J184" i="1"/>
  <c r="I184" i="1"/>
  <c r="H184" i="1"/>
  <c r="O184" i="1" s="1"/>
  <c r="G184" i="1"/>
  <c r="N184" i="1" s="1"/>
  <c r="F184" i="1"/>
  <c r="N183" i="1"/>
  <c r="M183" i="1"/>
  <c r="K183" i="1"/>
  <c r="J183" i="1"/>
  <c r="I183" i="1"/>
  <c r="H183" i="1"/>
  <c r="O183" i="1" s="1"/>
  <c r="G183" i="1"/>
  <c r="F183" i="1"/>
  <c r="O182" i="1"/>
  <c r="N182" i="1"/>
  <c r="K182" i="1"/>
  <c r="J182" i="1"/>
  <c r="I182" i="1"/>
  <c r="H182" i="1"/>
  <c r="G182" i="1"/>
  <c r="F182" i="1"/>
  <c r="M182" i="1" s="1"/>
  <c r="O181" i="1"/>
  <c r="K181" i="1"/>
  <c r="J181" i="1"/>
  <c r="I181" i="1"/>
  <c r="H181" i="1"/>
  <c r="G181" i="1"/>
  <c r="N181" i="1" s="1"/>
  <c r="F181" i="1"/>
  <c r="M181" i="1" s="1"/>
  <c r="M180" i="1"/>
  <c r="K180" i="1"/>
  <c r="J180" i="1"/>
  <c r="I180" i="1"/>
  <c r="H180" i="1"/>
  <c r="O180" i="1" s="1"/>
  <c r="G180" i="1"/>
  <c r="N180" i="1" s="1"/>
  <c r="F180" i="1"/>
  <c r="N179" i="1"/>
  <c r="K179" i="1"/>
  <c r="J179" i="1"/>
  <c r="I179" i="1"/>
  <c r="M179" i="1" s="1"/>
  <c r="H179" i="1"/>
  <c r="O179" i="1" s="1"/>
  <c r="G179" i="1"/>
  <c r="F179" i="1"/>
  <c r="O178" i="1"/>
  <c r="K178" i="1"/>
  <c r="J178" i="1"/>
  <c r="N178" i="1" s="1"/>
  <c r="I178" i="1"/>
  <c r="H178" i="1"/>
  <c r="G178" i="1"/>
  <c r="F178" i="1"/>
  <c r="K177" i="1"/>
  <c r="J177" i="1"/>
  <c r="I177" i="1"/>
  <c r="H177" i="1"/>
  <c r="O177" i="1" s="1"/>
  <c r="G177" i="1"/>
  <c r="N177" i="1" s="1"/>
  <c r="F177" i="1"/>
  <c r="M177" i="1" s="1"/>
  <c r="M176" i="1"/>
  <c r="K176" i="1"/>
  <c r="J176" i="1"/>
  <c r="I176" i="1"/>
  <c r="H176" i="1"/>
  <c r="O176" i="1" s="1"/>
  <c r="G176" i="1"/>
  <c r="N176" i="1" s="1"/>
  <c r="F176" i="1"/>
  <c r="N175" i="1"/>
  <c r="M175" i="1"/>
  <c r="K175" i="1"/>
  <c r="J175" i="1"/>
  <c r="I175" i="1"/>
  <c r="H175" i="1"/>
  <c r="O175" i="1" s="1"/>
  <c r="G175" i="1"/>
  <c r="F175" i="1"/>
  <c r="O174" i="1"/>
  <c r="N174" i="1"/>
  <c r="K174" i="1"/>
  <c r="J174" i="1"/>
  <c r="I174" i="1"/>
  <c r="H174" i="1"/>
  <c r="G174" i="1"/>
  <c r="F174" i="1"/>
  <c r="M174" i="1" s="1"/>
  <c r="O173" i="1"/>
  <c r="K173" i="1"/>
  <c r="J173" i="1"/>
  <c r="I173" i="1"/>
  <c r="H173" i="1"/>
  <c r="G173" i="1"/>
  <c r="N173" i="1" s="1"/>
  <c r="F173" i="1"/>
  <c r="M173" i="1" s="1"/>
  <c r="M172" i="1"/>
  <c r="K172" i="1"/>
  <c r="J172" i="1"/>
  <c r="I172" i="1"/>
  <c r="H172" i="1"/>
  <c r="O172" i="1" s="1"/>
  <c r="G172" i="1"/>
  <c r="N172" i="1" s="1"/>
  <c r="F172" i="1"/>
  <c r="N171" i="1"/>
  <c r="K171" i="1"/>
  <c r="J171" i="1"/>
  <c r="I171" i="1"/>
  <c r="M171" i="1" s="1"/>
  <c r="H171" i="1"/>
  <c r="O171" i="1" s="1"/>
  <c r="G171" i="1"/>
  <c r="F171" i="1"/>
  <c r="O170" i="1"/>
  <c r="K170" i="1"/>
  <c r="J170" i="1"/>
  <c r="I170" i="1"/>
  <c r="H170" i="1"/>
  <c r="G170" i="1"/>
  <c r="F170" i="1"/>
  <c r="M170" i="1" s="1"/>
  <c r="K169" i="1"/>
  <c r="J169" i="1"/>
  <c r="I169" i="1"/>
  <c r="H169" i="1"/>
  <c r="O169" i="1" s="1"/>
  <c r="G169" i="1"/>
  <c r="F169" i="1"/>
  <c r="M169" i="1" s="1"/>
  <c r="M168" i="1"/>
  <c r="K168" i="1"/>
  <c r="J168" i="1"/>
  <c r="I168" i="1"/>
  <c r="H168" i="1"/>
  <c r="O168" i="1" s="1"/>
  <c r="G168" i="1"/>
  <c r="N168" i="1" s="1"/>
  <c r="F168" i="1"/>
  <c r="N167" i="1"/>
  <c r="M167" i="1"/>
  <c r="K167" i="1"/>
  <c r="J167" i="1"/>
  <c r="I167" i="1"/>
  <c r="H167" i="1"/>
  <c r="O167" i="1" s="1"/>
  <c r="G167" i="1"/>
  <c r="F167" i="1"/>
  <c r="O166" i="1"/>
  <c r="N166" i="1"/>
  <c r="K166" i="1"/>
  <c r="J166" i="1"/>
  <c r="I166" i="1"/>
  <c r="H166" i="1"/>
  <c r="G166" i="1"/>
  <c r="F166" i="1"/>
  <c r="M166" i="1" s="1"/>
  <c r="O165" i="1"/>
  <c r="K165" i="1"/>
  <c r="J165" i="1"/>
  <c r="I165" i="1"/>
  <c r="H165" i="1"/>
  <c r="G165" i="1"/>
  <c r="N165" i="1" s="1"/>
  <c r="F165" i="1"/>
  <c r="M165" i="1" s="1"/>
  <c r="M164" i="1"/>
  <c r="K164" i="1"/>
  <c r="J164" i="1"/>
  <c r="I164" i="1"/>
  <c r="H164" i="1"/>
  <c r="O164" i="1" s="1"/>
  <c r="G164" i="1"/>
  <c r="N164" i="1" s="1"/>
  <c r="F164" i="1"/>
  <c r="N163" i="1"/>
  <c r="K163" i="1"/>
  <c r="J163" i="1"/>
  <c r="I163" i="1"/>
  <c r="M163" i="1" s="1"/>
  <c r="H163" i="1"/>
  <c r="O163" i="1" s="1"/>
  <c r="G163" i="1"/>
  <c r="F163" i="1"/>
  <c r="O162" i="1"/>
  <c r="K162" i="1"/>
  <c r="J162" i="1"/>
  <c r="I162" i="1"/>
  <c r="H162" i="1"/>
  <c r="G162" i="1"/>
  <c r="N162" i="1" s="1"/>
  <c r="F162" i="1"/>
  <c r="M162" i="1" s="1"/>
  <c r="K161" i="1"/>
  <c r="J161" i="1"/>
  <c r="I161" i="1"/>
  <c r="H161" i="1"/>
  <c r="G161" i="1"/>
  <c r="F161" i="1"/>
  <c r="M161" i="1" s="1"/>
  <c r="M160" i="1"/>
  <c r="K160" i="1"/>
  <c r="J160" i="1"/>
  <c r="I160" i="1"/>
  <c r="H160" i="1"/>
  <c r="O160" i="1" s="1"/>
  <c r="G160" i="1"/>
  <c r="N160" i="1" s="1"/>
  <c r="F160" i="1"/>
  <c r="N159" i="1"/>
  <c r="M159" i="1"/>
  <c r="K159" i="1"/>
  <c r="J159" i="1"/>
  <c r="I159" i="1"/>
  <c r="H159" i="1"/>
  <c r="O159" i="1" s="1"/>
  <c r="G159" i="1"/>
  <c r="F159" i="1"/>
  <c r="O158" i="1"/>
  <c r="N158" i="1"/>
  <c r="K158" i="1"/>
  <c r="J158" i="1"/>
  <c r="I158" i="1"/>
  <c r="H158" i="1"/>
  <c r="G158" i="1"/>
  <c r="F158" i="1"/>
  <c r="M158" i="1" s="1"/>
  <c r="O157" i="1"/>
  <c r="K157" i="1"/>
  <c r="J157" i="1"/>
  <c r="I157" i="1"/>
  <c r="H157" i="1"/>
  <c r="G157" i="1"/>
  <c r="N157" i="1" s="1"/>
  <c r="F157" i="1"/>
  <c r="M157" i="1" s="1"/>
  <c r="M156" i="1"/>
  <c r="K156" i="1"/>
  <c r="J156" i="1"/>
  <c r="I156" i="1"/>
  <c r="H156" i="1"/>
  <c r="O156" i="1" s="1"/>
  <c r="G156" i="1"/>
  <c r="N156" i="1" s="1"/>
  <c r="F156" i="1"/>
  <c r="N155" i="1"/>
  <c r="K155" i="1"/>
  <c r="J155" i="1"/>
  <c r="I155" i="1"/>
  <c r="H155" i="1"/>
  <c r="O155" i="1" s="1"/>
  <c r="G155" i="1"/>
  <c r="F155" i="1"/>
  <c r="M155" i="1" s="1"/>
  <c r="O154" i="1"/>
  <c r="K154" i="1"/>
  <c r="J154" i="1"/>
  <c r="I154" i="1"/>
  <c r="H154" i="1"/>
  <c r="G154" i="1"/>
  <c r="N154" i="1" s="1"/>
  <c r="F154" i="1"/>
  <c r="M154" i="1" s="1"/>
  <c r="M153" i="1"/>
  <c r="K153" i="1"/>
  <c r="J153" i="1"/>
  <c r="I153" i="1"/>
  <c r="H153" i="1"/>
  <c r="G153" i="1"/>
  <c r="N153" i="1" s="1"/>
  <c r="F153" i="1"/>
  <c r="N152" i="1"/>
  <c r="M152" i="1"/>
  <c r="K152" i="1"/>
  <c r="J152" i="1"/>
  <c r="I152" i="1"/>
  <c r="H152" i="1"/>
  <c r="G152" i="1"/>
  <c r="F152" i="1"/>
  <c r="O151" i="1"/>
  <c r="N151" i="1"/>
  <c r="M151" i="1"/>
  <c r="K151" i="1"/>
  <c r="J151" i="1"/>
  <c r="I151" i="1"/>
  <c r="H151" i="1"/>
  <c r="G151" i="1"/>
  <c r="F151" i="1"/>
  <c r="O150" i="1"/>
  <c r="N150" i="1"/>
  <c r="K150" i="1"/>
  <c r="J150" i="1"/>
  <c r="I150" i="1"/>
  <c r="H150" i="1"/>
  <c r="G150" i="1"/>
  <c r="F150" i="1"/>
  <c r="M150" i="1" s="1"/>
  <c r="O149" i="1"/>
  <c r="K149" i="1"/>
  <c r="J149" i="1"/>
  <c r="I149" i="1"/>
  <c r="H149" i="1"/>
  <c r="G149" i="1"/>
  <c r="N149" i="1" s="1"/>
  <c r="F149" i="1"/>
  <c r="M149" i="1" s="1"/>
  <c r="K148" i="1"/>
  <c r="J148" i="1"/>
  <c r="I148" i="1"/>
  <c r="M148" i="1" s="1"/>
  <c r="H148" i="1"/>
  <c r="O148" i="1" s="1"/>
  <c r="G148" i="1"/>
  <c r="N148" i="1" s="1"/>
  <c r="F148" i="1"/>
  <c r="K147" i="1"/>
  <c r="J147" i="1"/>
  <c r="N147" i="1" s="1"/>
  <c r="I147" i="1"/>
  <c r="H147" i="1"/>
  <c r="O147" i="1" s="1"/>
  <c r="G147" i="1"/>
  <c r="F147" i="1"/>
  <c r="K146" i="1"/>
  <c r="O146" i="1" s="1"/>
  <c r="J146" i="1"/>
  <c r="I146" i="1"/>
  <c r="H146" i="1"/>
  <c r="G146" i="1"/>
  <c r="N146" i="1" s="1"/>
  <c r="F146" i="1"/>
  <c r="M146" i="1" s="1"/>
  <c r="M145" i="1"/>
  <c r="K145" i="1"/>
  <c r="J145" i="1"/>
  <c r="I145" i="1"/>
  <c r="H145" i="1"/>
  <c r="O145" i="1" s="1"/>
  <c r="G145" i="1"/>
  <c r="N145" i="1" s="1"/>
  <c r="F145" i="1"/>
  <c r="N144" i="1"/>
  <c r="M144" i="1"/>
  <c r="K144" i="1"/>
  <c r="J144" i="1"/>
  <c r="I144" i="1"/>
  <c r="H144" i="1"/>
  <c r="O144" i="1" s="1"/>
  <c r="G144" i="1"/>
  <c r="F144" i="1"/>
  <c r="O143" i="1"/>
  <c r="N143" i="1"/>
  <c r="M143" i="1"/>
  <c r="K143" i="1"/>
  <c r="J143" i="1"/>
  <c r="I143" i="1"/>
  <c r="H143" i="1"/>
  <c r="G143" i="1"/>
  <c r="F143" i="1"/>
  <c r="O142" i="1"/>
  <c r="N142" i="1"/>
  <c r="K142" i="1"/>
  <c r="J142" i="1"/>
  <c r="I142" i="1"/>
  <c r="H142" i="1"/>
  <c r="G142" i="1"/>
  <c r="F142" i="1"/>
  <c r="M142" i="1" s="1"/>
  <c r="O141" i="1"/>
  <c r="K141" i="1"/>
  <c r="J141" i="1"/>
  <c r="I141" i="1"/>
  <c r="H141" i="1"/>
  <c r="G141" i="1"/>
  <c r="N141" i="1" s="1"/>
  <c r="F141" i="1"/>
  <c r="M141" i="1" s="1"/>
  <c r="K140" i="1"/>
  <c r="J140" i="1"/>
  <c r="I140" i="1"/>
  <c r="M140" i="1" s="1"/>
  <c r="H140" i="1"/>
  <c r="O140" i="1" s="1"/>
  <c r="G140" i="1"/>
  <c r="N140" i="1" s="1"/>
  <c r="F140" i="1"/>
  <c r="K139" i="1"/>
  <c r="J139" i="1"/>
  <c r="N139" i="1" s="1"/>
  <c r="I139" i="1"/>
  <c r="H139" i="1"/>
  <c r="O139" i="1" s="1"/>
  <c r="G139" i="1"/>
  <c r="F139" i="1"/>
  <c r="K138" i="1"/>
  <c r="O138" i="1" s="1"/>
  <c r="J138" i="1"/>
  <c r="I138" i="1"/>
  <c r="H138" i="1"/>
  <c r="G138" i="1"/>
  <c r="N138" i="1" s="1"/>
  <c r="F138" i="1"/>
  <c r="M138" i="1" s="1"/>
  <c r="M137" i="1"/>
  <c r="K137" i="1"/>
  <c r="J137" i="1"/>
  <c r="I137" i="1"/>
  <c r="H137" i="1"/>
  <c r="O137" i="1" s="1"/>
  <c r="G137" i="1"/>
  <c r="N137" i="1" s="1"/>
  <c r="F137" i="1"/>
  <c r="N136" i="1"/>
  <c r="M136" i="1"/>
  <c r="K136" i="1"/>
  <c r="J136" i="1"/>
  <c r="I136" i="1"/>
  <c r="H136" i="1"/>
  <c r="O136" i="1" s="1"/>
  <c r="G136" i="1"/>
  <c r="F136" i="1"/>
  <c r="O135" i="1"/>
  <c r="N135" i="1"/>
  <c r="M135" i="1"/>
  <c r="K135" i="1"/>
  <c r="J135" i="1"/>
  <c r="I135" i="1"/>
  <c r="H135" i="1"/>
  <c r="G135" i="1"/>
  <c r="F135" i="1"/>
  <c r="O134" i="1"/>
  <c r="N134" i="1"/>
  <c r="K134" i="1"/>
  <c r="J134" i="1"/>
  <c r="I134" i="1"/>
  <c r="H134" i="1"/>
  <c r="G134" i="1"/>
  <c r="F134" i="1"/>
  <c r="M134" i="1" s="1"/>
  <c r="O133" i="1"/>
  <c r="K133" i="1"/>
  <c r="J133" i="1"/>
  <c r="I133" i="1"/>
  <c r="H133" i="1"/>
  <c r="G133" i="1"/>
  <c r="N133" i="1" s="1"/>
  <c r="F133" i="1"/>
  <c r="M133" i="1" s="1"/>
  <c r="K132" i="1"/>
  <c r="J132" i="1"/>
  <c r="I132" i="1"/>
  <c r="H132" i="1"/>
  <c r="O132" i="1" s="1"/>
  <c r="G132" i="1"/>
  <c r="N132" i="1" s="1"/>
  <c r="F132" i="1"/>
  <c r="M132" i="1" s="1"/>
  <c r="K131" i="1"/>
  <c r="J131" i="1"/>
  <c r="I131" i="1"/>
  <c r="H131" i="1"/>
  <c r="O131" i="1" s="1"/>
  <c r="G131" i="1"/>
  <c r="N131" i="1" s="1"/>
  <c r="F131" i="1"/>
  <c r="K130" i="1"/>
  <c r="J130" i="1"/>
  <c r="I130" i="1"/>
  <c r="H130" i="1"/>
  <c r="O130" i="1" s="1"/>
  <c r="G130" i="1"/>
  <c r="N130" i="1" s="1"/>
  <c r="F130" i="1"/>
  <c r="K129" i="1"/>
  <c r="J129" i="1"/>
  <c r="I129" i="1"/>
  <c r="M129" i="1" s="1"/>
  <c r="H129" i="1"/>
  <c r="O129" i="1" s="1"/>
  <c r="G129" i="1"/>
  <c r="N129" i="1" s="1"/>
  <c r="F129" i="1"/>
  <c r="M128" i="1"/>
  <c r="K128" i="1"/>
  <c r="J128" i="1"/>
  <c r="N128" i="1" s="1"/>
  <c r="I128" i="1"/>
  <c r="H128" i="1"/>
  <c r="O128" i="1" s="1"/>
  <c r="G128" i="1"/>
  <c r="F128" i="1"/>
  <c r="N127" i="1"/>
  <c r="M127" i="1"/>
  <c r="K127" i="1"/>
  <c r="O127" i="1" s="1"/>
  <c r="J127" i="1"/>
  <c r="I127" i="1"/>
  <c r="H127" i="1"/>
  <c r="G127" i="1"/>
  <c r="F127" i="1"/>
  <c r="O126" i="1"/>
  <c r="N126" i="1"/>
  <c r="K126" i="1"/>
  <c r="J126" i="1"/>
  <c r="I126" i="1"/>
  <c r="H126" i="1"/>
  <c r="G126" i="1"/>
  <c r="F126" i="1"/>
  <c r="M126" i="1" s="1"/>
  <c r="O125" i="1"/>
  <c r="M125" i="1"/>
  <c r="K125" i="1"/>
  <c r="J125" i="1"/>
  <c r="I125" i="1"/>
  <c r="H125" i="1"/>
  <c r="G125" i="1"/>
  <c r="N125" i="1" s="1"/>
  <c r="F125" i="1"/>
  <c r="N124" i="1"/>
  <c r="K124" i="1"/>
  <c r="J124" i="1"/>
  <c r="I124" i="1"/>
  <c r="H124" i="1"/>
  <c r="O124" i="1" s="1"/>
  <c r="G124" i="1"/>
  <c r="F124" i="1"/>
  <c r="M124" i="1" s="1"/>
  <c r="O123" i="1"/>
  <c r="K123" i="1"/>
  <c r="J123" i="1"/>
  <c r="I123" i="1"/>
  <c r="H123" i="1"/>
  <c r="G123" i="1"/>
  <c r="N123" i="1" s="1"/>
  <c r="F123" i="1"/>
  <c r="M123" i="1" s="1"/>
  <c r="K122" i="1"/>
  <c r="J122" i="1"/>
  <c r="I122" i="1"/>
  <c r="H122" i="1"/>
  <c r="O122" i="1" s="1"/>
  <c r="G122" i="1"/>
  <c r="F122" i="1"/>
  <c r="K121" i="1"/>
  <c r="J121" i="1"/>
  <c r="I121" i="1"/>
  <c r="M121" i="1" s="1"/>
  <c r="H121" i="1"/>
  <c r="O121" i="1" s="1"/>
  <c r="G121" i="1"/>
  <c r="N121" i="1" s="1"/>
  <c r="F121" i="1"/>
  <c r="K120" i="1"/>
  <c r="J120" i="1"/>
  <c r="N120" i="1" s="1"/>
  <c r="I120" i="1"/>
  <c r="M120" i="1" s="1"/>
  <c r="H120" i="1"/>
  <c r="O120" i="1" s="1"/>
  <c r="G120" i="1"/>
  <c r="F120" i="1"/>
  <c r="N119" i="1"/>
  <c r="M119" i="1"/>
  <c r="K119" i="1"/>
  <c r="O119" i="1" s="1"/>
  <c r="J119" i="1"/>
  <c r="I119" i="1"/>
  <c r="H119" i="1"/>
  <c r="G119" i="1"/>
  <c r="F119" i="1"/>
  <c r="O118" i="1"/>
  <c r="N118" i="1"/>
  <c r="K118" i="1"/>
  <c r="J118" i="1"/>
  <c r="I118" i="1"/>
  <c r="H118" i="1"/>
  <c r="G118" i="1"/>
  <c r="F118" i="1"/>
  <c r="M118" i="1" s="1"/>
  <c r="O117" i="1"/>
  <c r="K117" i="1"/>
  <c r="J117" i="1"/>
  <c r="I117" i="1"/>
  <c r="H117" i="1"/>
  <c r="G117" i="1"/>
  <c r="N117" i="1" s="1"/>
  <c r="F117" i="1"/>
  <c r="M117" i="1" s="1"/>
  <c r="N116" i="1"/>
  <c r="K116" i="1"/>
  <c r="J116" i="1"/>
  <c r="I116" i="1"/>
  <c r="H116" i="1"/>
  <c r="O116" i="1" s="1"/>
  <c r="G116" i="1"/>
  <c r="F116" i="1"/>
  <c r="M116" i="1" s="1"/>
  <c r="O115" i="1"/>
  <c r="K115" i="1"/>
  <c r="J115" i="1"/>
  <c r="I115" i="1"/>
  <c r="H115" i="1"/>
  <c r="G115" i="1"/>
  <c r="N115" i="1" s="1"/>
  <c r="F115" i="1"/>
  <c r="M115" i="1" s="1"/>
  <c r="K114" i="1"/>
  <c r="J114" i="1"/>
  <c r="I114" i="1"/>
  <c r="H114" i="1"/>
  <c r="O114" i="1" s="1"/>
  <c r="G114" i="1"/>
  <c r="F114" i="1"/>
  <c r="K113" i="1"/>
  <c r="J113" i="1"/>
  <c r="I113" i="1"/>
  <c r="M113" i="1" s="1"/>
  <c r="H113" i="1"/>
  <c r="O113" i="1" s="1"/>
  <c r="G113" i="1"/>
  <c r="N113" i="1" s="1"/>
  <c r="F113" i="1"/>
  <c r="K112" i="1"/>
  <c r="J112" i="1"/>
  <c r="N112" i="1" s="1"/>
  <c r="I112" i="1"/>
  <c r="M112" i="1" s="1"/>
  <c r="H112" i="1"/>
  <c r="O112" i="1" s="1"/>
  <c r="G112" i="1"/>
  <c r="F112" i="1"/>
  <c r="M111" i="1"/>
  <c r="K111" i="1"/>
  <c r="O111" i="1" s="1"/>
  <c r="J111" i="1"/>
  <c r="N111" i="1" s="1"/>
  <c r="I111" i="1"/>
  <c r="H111" i="1"/>
  <c r="G111" i="1"/>
  <c r="F111" i="1"/>
  <c r="N110" i="1"/>
  <c r="K110" i="1"/>
  <c r="O110" i="1" s="1"/>
  <c r="J110" i="1"/>
  <c r="I110" i="1"/>
  <c r="H110" i="1"/>
  <c r="G110" i="1"/>
  <c r="F110" i="1"/>
  <c r="M110" i="1" s="1"/>
  <c r="O109" i="1"/>
  <c r="K109" i="1"/>
  <c r="J109" i="1"/>
  <c r="I109" i="1"/>
  <c r="H109" i="1"/>
  <c r="G109" i="1"/>
  <c r="N109" i="1" s="1"/>
  <c r="F109" i="1"/>
  <c r="M109" i="1" s="1"/>
  <c r="K108" i="1"/>
  <c r="J108" i="1"/>
  <c r="I108" i="1"/>
  <c r="H108" i="1"/>
  <c r="O108" i="1" s="1"/>
  <c r="G108" i="1"/>
  <c r="N108" i="1" s="1"/>
  <c r="F108" i="1"/>
  <c r="M108" i="1" s="1"/>
  <c r="O107" i="1"/>
  <c r="K107" i="1"/>
  <c r="J107" i="1"/>
  <c r="I107" i="1"/>
  <c r="H107" i="1"/>
  <c r="G107" i="1"/>
  <c r="N107" i="1" s="1"/>
  <c r="F107" i="1"/>
  <c r="M107" i="1" s="1"/>
  <c r="K106" i="1"/>
  <c r="J106" i="1"/>
  <c r="I106" i="1"/>
  <c r="H106" i="1"/>
  <c r="O106" i="1" s="1"/>
  <c r="G106" i="1"/>
  <c r="F106" i="1"/>
  <c r="M106" i="1" s="1"/>
  <c r="K105" i="1"/>
  <c r="J105" i="1"/>
  <c r="I105" i="1"/>
  <c r="M105" i="1" s="1"/>
  <c r="H105" i="1"/>
  <c r="O105" i="1" s="1"/>
  <c r="G105" i="1"/>
  <c r="F105" i="1"/>
  <c r="K104" i="1"/>
  <c r="J104" i="1"/>
  <c r="N104" i="1" s="1"/>
  <c r="I104" i="1"/>
  <c r="M104" i="1" s="1"/>
  <c r="H104" i="1"/>
  <c r="O104" i="1" s="1"/>
  <c r="G104" i="1"/>
  <c r="F104" i="1"/>
  <c r="M103" i="1"/>
  <c r="K103" i="1"/>
  <c r="O103" i="1" s="1"/>
  <c r="J103" i="1"/>
  <c r="N103" i="1" s="1"/>
  <c r="I103" i="1"/>
  <c r="H103" i="1"/>
  <c r="G103" i="1"/>
  <c r="F103" i="1"/>
  <c r="N102" i="1"/>
  <c r="K102" i="1"/>
  <c r="O102" i="1" s="1"/>
  <c r="J102" i="1"/>
  <c r="I102" i="1"/>
  <c r="H102" i="1"/>
  <c r="G102" i="1"/>
  <c r="F102" i="1"/>
  <c r="M102" i="1" s="1"/>
  <c r="O101" i="1"/>
  <c r="M101" i="1"/>
  <c r="K101" i="1"/>
  <c r="J101" i="1"/>
  <c r="I101" i="1"/>
  <c r="H101" i="1"/>
  <c r="G101" i="1"/>
  <c r="N101" i="1" s="1"/>
  <c r="F101" i="1"/>
  <c r="K100" i="1"/>
  <c r="J100" i="1"/>
  <c r="I100" i="1"/>
  <c r="H100" i="1"/>
  <c r="O100" i="1" s="1"/>
  <c r="G100" i="1"/>
  <c r="N100" i="1" s="1"/>
  <c r="F100" i="1"/>
  <c r="M100" i="1" s="1"/>
  <c r="K99" i="1"/>
  <c r="J99" i="1"/>
  <c r="I99" i="1"/>
  <c r="H99" i="1"/>
  <c r="O99" i="1" s="1"/>
  <c r="G99" i="1"/>
  <c r="N99" i="1" s="1"/>
  <c r="F99" i="1"/>
  <c r="M99" i="1" s="1"/>
  <c r="K98" i="1"/>
  <c r="J98" i="1"/>
  <c r="I98" i="1"/>
  <c r="H98" i="1"/>
  <c r="O98" i="1" s="1"/>
  <c r="G98" i="1"/>
  <c r="N98" i="1" s="1"/>
  <c r="F98" i="1"/>
  <c r="M98" i="1" s="1"/>
  <c r="K97" i="1"/>
  <c r="J97" i="1"/>
  <c r="I97" i="1"/>
  <c r="M97" i="1" s="1"/>
  <c r="H97" i="1"/>
  <c r="G97" i="1"/>
  <c r="F97" i="1"/>
  <c r="K96" i="1"/>
  <c r="J96" i="1"/>
  <c r="N96" i="1" s="1"/>
  <c r="I96" i="1"/>
  <c r="M96" i="1" s="1"/>
  <c r="H96" i="1"/>
  <c r="O96" i="1" s="1"/>
  <c r="G96" i="1"/>
  <c r="F96" i="1"/>
  <c r="M95" i="1"/>
  <c r="K95" i="1"/>
  <c r="O95" i="1" s="1"/>
  <c r="J95" i="1"/>
  <c r="N95" i="1" s="1"/>
  <c r="I95" i="1"/>
  <c r="H95" i="1"/>
  <c r="G95" i="1"/>
  <c r="F95" i="1"/>
  <c r="N94" i="1"/>
  <c r="K94" i="1"/>
  <c r="O94" i="1" s="1"/>
  <c r="J94" i="1"/>
  <c r="I94" i="1"/>
  <c r="H94" i="1"/>
  <c r="G94" i="1"/>
  <c r="F94" i="1"/>
  <c r="M94" i="1" s="1"/>
  <c r="O93" i="1"/>
  <c r="M93" i="1"/>
  <c r="K93" i="1"/>
  <c r="J93" i="1"/>
  <c r="I93" i="1"/>
  <c r="H93" i="1"/>
  <c r="G93" i="1"/>
  <c r="N93" i="1" s="1"/>
  <c r="F93" i="1"/>
  <c r="K92" i="1"/>
  <c r="J92" i="1"/>
  <c r="I92" i="1"/>
  <c r="H92" i="1"/>
  <c r="O92" i="1" s="1"/>
  <c r="G92" i="1"/>
  <c r="N92" i="1" s="1"/>
  <c r="F92" i="1"/>
  <c r="M92" i="1" s="1"/>
  <c r="K91" i="1"/>
  <c r="J91" i="1"/>
  <c r="I91" i="1"/>
  <c r="H91" i="1"/>
  <c r="O91" i="1" s="1"/>
  <c r="G91" i="1"/>
  <c r="N91" i="1" s="1"/>
  <c r="F91" i="1"/>
  <c r="M91" i="1" s="1"/>
  <c r="K90" i="1"/>
  <c r="J90" i="1"/>
  <c r="I90" i="1"/>
  <c r="H90" i="1"/>
  <c r="O90" i="1" s="1"/>
  <c r="G90" i="1"/>
  <c r="N90" i="1" s="1"/>
  <c r="F90" i="1"/>
  <c r="M90" i="1" s="1"/>
  <c r="K89" i="1"/>
  <c r="J89" i="1"/>
  <c r="I89" i="1"/>
  <c r="M89" i="1" s="1"/>
  <c r="H89" i="1"/>
  <c r="G89" i="1"/>
  <c r="F89" i="1"/>
  <c r="K88" i="1"/>
  <c r="J88" i="1"/>
  <c r="N88" i="1" s="1"/>
  <c r="I88" i="1"/>
  <c r="M88" i="1" s="1"/>
  <c r="H88" i="1"/>
  <c r="G88" i="1"/>
  <c r="F88" i="1"/>
  <c r="M87" i="1"/>
  <c r="K87" i="1"/>
  <c r="O87" i="1" s="1"/>
  <c r="J87" i="1"/>
  <c r="N87" i="1" s="1"/>
  <c r="I87" i="1"/>
  <c r="H87" i="1"/>
  <c r="G87" i="1"/>
  <c r="F87" i="1"/>
  <c r="N86" i="1"/>
  <c r="M86" i="1"/>
  <c r="K86" i="1"/>
  <c r="O86" i="1" s="1"/>
  <c r="J86" i="1"/>
  <c r="I86" i="1"/>
  <c r="H86" i="1"/>
  <c r="G86" i="1"/>
  <c r="F86" i="1"/>
  <c r="O85" i="1"/>
  <c r="N85" i="1"/>
  <c r="M85" i="1"/>
  <c r="K85" i="1"/>
  <c r="J85" i="1"/>
  <c r="I85" i="1"/>
  <c r="H85" i="1"/>
  <c r="G85" i="1"/>
  <c r="F85" i="1"/>
  <c r="O84" i="1"/>
  <c r="N84" i="1"/>
  <c r="K84" i="1"/>
  <c r="J84" i="1"/>
  <c r="I84" i="1"/>
  <c r="H84" i="1"/>
  <c r="G84" i="1"/>
  <c r="F84" i="1"/>
  <c r="M84" i="1" s="1"/>
  <c r="O83" i="1"/>
  <c r="K83" i="1"/>
  <c r="J83" i="1"/>
  <c r="I83" i="1"/>
  <c r="H83" i="1"/>
  <c r="G83" i="1"/>
  <c r="F83" i="1"/>
  <c r="M83" i="1" s="1"/>
  <c r="K82" i="1"/>
  <c r="J82" i="1"/>
  <c r="I82" i="1"/>
  <c r="H82" i="1"/>
  <c r="O82" i="1" s="1"/>
  <c r="G82" i="1"/>
  <c r="F82" i="1"/>
  <c r="K81" i="1"/>
  <c r="J81" i="1"/>
  <c r="I81" i="1"/>
  <c r="M81" i="1" s="1"/>
  <c r="H81" i="1"/>
  <c r="O81" i="1" s="1"/>
  <c r="G81" i="1"/>
  <c r="N81" i="1" s="1"/>
  <c r="F81" i="1"/>
  <c r="K80" i="1"/>
  <c r="J80" i="1"/>
  <c r="I80" i="1"/>
  <c r="M80" i="1" s="1"/>
  <c r="H80" i="1"/>
  <c r="O80" i="1" s="1"/>
  <c r="G80" i="1"/>
  <c r="N80" i="1" s="1"/>
  <c r="F80" i="1"/>
  <c r="K79" i="1"/>
  <c r="J79" i="1"/>
  <c r="N79" i="1" s="1"/>
  <c r="I79" i="1"/>
  <c r="M79" i="1" s="1"/>
  <c r="H79" i="1"/>
  <c r="O79" i="1" s="1"/>
  <c r="G79" i="1"/>
  <c r="F79" i="1"/>
  <c r="K78" i="1"/>
  <c r="O78" i="1" s="1"/>
  <c r="J78" i="1"/>
  <c r="N78" i="1" s="1"/>
  <c r="I78" i="1"/>
  <c r="M78" i="1" s="1"/>
  <c r="H78" i="1"/>
  <c r="G78" i="1"/>
  <c r="F78" i="1"/>
  <c r="M77" i="1"/>
  <c r="K77" i="1"/>
  <c r="O77" i="1" s="1"/>
  <c r="J77" i="1"/>
  <c r="N77" i="1" s="1"/>
  <c r="I77" i="1"/>
  <c r="H77" i="1"/>
  <c r="G77" i="1"/>
  <c r="F77" i="1"/>
  <c r="N76" i="1"/>
  <c r="M76" i="1"/>
  <c r="K76" i="1"/>
  <c r="O76" i="1" s="1"/>
  <c r="J76" i="1"/>
  <c r="I76" i="1"/>
  <c r="H76" i="1"/>
  <c r="G76" i="1"/>
  <c r="F76" i="1"/>
  <c r="O75" i="1"/>
  <c r="N75" i="1"/>
  <c r="M75" i="1"/>
  <c r="K75" i="1"/>
  <c r="J75" i="1"/>
  <c r="I75" i="1"/>
  <c r="H75" i="1"/>
  <c r="G75" i="1"/>
  <c r="F75" i="1"/>
  <c r="O74" i="1"/>
  <c r="N74" i="1"/>
  <c r="K74" i="1"/>
  <c r="J74" i="1"/>
  <c r="I74" i="1"/>
  <c r="H74" i="1"/>
  <c r="G74" i="1"/>
  <c r="F74" i="1"/>
  <c r="M74" i="1" s="1"/>
  <c r="O73" i="1"/>
  <c r="K73" i="1"/>
  <c r="J73" i="1"/>
  <c r="I73" i="1"/>
  <c r="H73" i="1"/>
  <c r="G73" i="1"/>
  <c r="N73" i="1" s="1"/>
  <c r="F73" i="1"/>
  <c r="M73" i="1" s="1"/>
  <c r="K72" i="1"/>
  <c r="J72" i="1"/>
  <c r="I72" i="1"/>
  <c r="M72" i="1" s="1"/>
  <c r="H72" i="1"/>
  <c r="O72" i="1" s="1"/>
  <c r="G72" i="1"/>
  <c r="N72" i="1" s="1"/>
  <c r="F72" i="1"/>
  <c r="K71" i="1"/>
  <c r="J71" i="1"/>
  <c r="N71" i="1" s="1"/>
  <c r="I71" i="1"/>
  <c r="M71" i="1" s="1"/>
  <c r="H71" i="1"/>
  <c r="O71" i="1" s="1"/>
  <c r="G71" i="1"/>
  <c r="F71" i="1"/>
  <c r="K70" i="1"/>
  <c r="O70" i="1" s="1"/>
  <c r="J70" i="1"/>
  <c r="N70" i="1" s="1"/>
  <c r="I70" i="1"/>
  <c r="M70" i="1" s="1"/>
  <c r="H70" i="1"/>
  <c r="G70" i="1"/>
  <c r="F70" i="1"/>
  <c r="M69" i="1"/>
  <c r="K69" i="1"/>
  <c r="O69" i="1" s="1"/>
  <c r="J69" i="1"/>
  <c r="N69" i="1" s="1"/>
  <c r="I69" i="1"/>
  <c r="H69" i="1"/>
  <c r="G69" i="1"/>
  <c r="F69" i="1"/>
  <c r="N68" i="1"/>
  <c r="M68" i="1"/>
  <c r="K68" i="1"/>
  <c r="O68" i="1" s="1"/>
  <c r="J68" i="1"/>
  <c r="I68" i="1"/>
  <c r="H68" i="1"/>
  <c r="G68" i="1"/>
  <c r="F68" i="1"/>
  <c r="O67" i="1"/>
  <c r="N67" i="1"/>
  <c r="M67" i="1"/>
  <c r="K67" i="1"/>
  <c r="J67" i="1"/>
  <c r="I67" i="1"/>
  <c r="H67" i="1"/>
  <c r="G67" i="1"/>
  <c r="F67" i="1"/>
  <c r="O66" i="1"/>
  <c r="N66" i="1"/>
  <c r="K66" i="1"/>
  <c r="J66" i="1"/>
  <c r="I66" i="1"/>
  <c r="H66" i="1"/>
  <c r="G66" i="1"/>
  <c r="F66" i="1"/>
  <c r="M66" i="1" s="1"/>
  <c r="O65" i="1"/>
  <c r="K65" i="1"/>
  <c r="J65" i="1"/>
  <c r="I65" i="1"/>
  <c r="H65" i="1"/>
  <c r="G65" i="1"/>
  <c r="N65" i="1" s="1"/>
  <c r="F65" i="1"/>
  <c r="M65" i="1" s="1"/>
  <c r="K64" i="1"/>
  <c r="J64" i="1"/>
  <c r="I64" i="1"/>
  <c r="M64" i="1" s="1"/>
  <c r="H64" i="1"/>
  <c r="O64" i="1" s="1"/>
  <c r="G64" i="1"/>
  <c r="N64" i="1" s="1"/>
  <c r="F64" i="1"/>
  <c r="K63" i="1"/>
  <c r="J63" i="1"/>
  <c r="N63" i="1" s="1"/>
  <c r="I63" i="1"/>
  <c r="M63" i="1" s="1"/>
  <c r="H63" i="1"/>
  <c r="O63" i="1" s="1"/>
  <c r="G63" i="1"/>
  <c r="F63" i="1"/>
  <c r="K62" i="1"/>
  <c r="O62" i="1" s="1"/>
  <c r="J62" i="1"/>
  <c r="N62" i="1" s="1"/>
  <c r="I62" i="1"/>
  <c r="M62" i="1" s="1"/>
  <c r="H62" i="1"/>
  <c r="G62" i="1"/>
  <c r="F62" i="1"/>
  <c r="M61" i="1"/>
  <c r="K61" i="1"/>
  <c r="O61" i="1" s="1"/>
  <c r="J61" i="1"/>
  <c r="N61" i="1" s="1"/>
  <c r="I61" i="1"/>
  <c r="H61" i="1"/>
  <c r="G61" i="1"/>
  <c r="F61" i="1"/>
  <c r="N60" i="1"/>
  <c r="M60" i="1"/>
  <c r="K60" i="1"/>
  <c r="O60" i="1" s="1"/>
  <c r="J60" i="1"/>
  <c r="I60" i="1"/>
  <c r="H60" i="1"/>
  <c r="G60" i="1"/>
  <c r="F60" i="1"/>
  <c r="O59" i="1"/>
  <c r="N59" i="1"/>
  <c r="M59" i="1"/>
  <c r="K59" i="1"/>
  <c r="J59" i="1"/>
  <c r="I59" i="1"/>
  <c r="H59" i="1"/>
  <c r="G59" i="1"/>
  <c r="F59" i="1"/>
  <c r="O58" i="1"/>
  <c r="N58" i="1"/>
  <c r="K58" i="1"/>
  <c r="J58" i="1"/>
  <c r="I58" i="1"/>
  <c r="H58" i="1"/>
  <c r="G58" i="1"/>
  <c r="F58" i="1"/>
  <c r="M58" i="1" s="1"/>
  <c r="O57" i="1"/>
  <c r="K57" i="1"/>
  <c r="J57" i="1"/>
  <c r="I57" i="1"/>
  <c r="H57" i="1"/>
  <c r="G57" i="1"/>
  <c r="N57" i="1" s="1"/>
  <c r="F57" i="1"/>
  <c r="M57" i="1" s="1"/>
  <c r="K56" i="1"/>
  <c r="J56" i="1"/>
  <c r="I56" i="1"/>
  <c r="M56" i="1" s="1"/>
  <c r="H56" i="1"/>
  <c r="O56" i="1" s="1"/>
  <c r="G56" i="1"/>
  <c r="N56" i="1" s="1"/>
  <c r="F56" i="1"/>
  <c r="K55" i="1"/>
  <c r="J55" i="1"/>
  <c r="N55" i="1" s="1"/>
  <c r="I55" i="1"/>
  <c r="M55" i="1" s="1"/>
  <c r="H55" i="1"/>
  <c r="O55" i="1" s="1"/>
  <c r="G55" i="1"/>
  <c r="F55" i="1"/>
  <c r="K54" i="1"/>
  <c r="O54" i="1" s="1"/>
  <c r="J54" i="1"/>
  <c r="N54" i="1" s="1"/>
  <c r="I54" i="1"/>
  <c r="M54" i="1" s="1"/>
  <c r="H54" i="1"/>
  <c r="G54" i="1"/>
  <c r="F54" i="1"/>
  <c r="M53" i="1"/>
  <c r="K53" i="1"/>
  <c r="O53" i="1" s="1"/>
  <c r="J53" i="1"/>
  <c r="N53" i="1" s="1"/>
  <c r="I53" i="1"/>
  <c r="H53" i="1"/>
  <c r="G53" i="1"/>
  <c r="F53" i="1"/>
  <c r="N52" i="1"/>
  <c r="M52" i="1"/>
  <c r="K52" i="1"/>
  <c r="O52" i="1" s="1"/>
  <c r="J52" i="1"/>
  <c r="I52" i="1"/>
  <c r="H52" i="1"/>
  <c r="G52" i="1"/>
  <c r="F52" i="1"/>
  <c r="O51" i="1"/>
  <c r="N51" i="1"/>
  <c r="M51" i="1"/>
  <c r="K51" i="1"/>
  <c r="J51" i="1"/>
  <c r="I51" i="1"/>
  <c r="H51" i="1"/>
  <c r="G51" i="1"/>
  <c r="F51" i="1"/>
  <c r="O50" i="1"/>
  <c r="N50" i="1"/>
  <c r="K50" i="1"/>
  <c r="J50" i="1"/>
  <c r="I50" i="1"/>
  <c r="H50" i="1"/>
  <c r="G50" i="1"/>
  <c r="F50" i="1"/>
  <c r="M50" i="1" s="1"/>
  <c r="O49" i="1"/>
  <c r="K49" i="1"/>
  <c r="J49" i="1"/>
  <c r="I49" i="1"/>
  <c r="H49" i="1"/>
  <c r="G49" i="1"/>
  <c r="N49" i="1" s="1"/>
  <c r="F49" i="1"/>
  <c r="M49" i="1" s="1"/>
  <c r="K48" i="1"/>
  <c r="J48" i="1"/>
  <c r="I48" i="1"/>
  <c r="M48" i="1" s="1"/>
  <c r="H48" i="1"/>
  <c r="O48" i="1" s="1"/>
  <c r="G48" i="1"/>
  <c r="N48" i="1" s="1"/>
  <c r="F48" i="1"/>
  <c r="K47" i="1"/>
  <c r="J47" i="1"/>
  <c r="N47" i="1" s="1"/>
  <c r="I47" i="1"/>
  <c r="M47" i="1" s="1"/>
  <c r="H47" i="1"/>
  <c r="O47" i="1" s="1"/>
  <c r="G47" i="1"/>
  <c r="F47" i="1"/>
  <c r="K46" i="1"/>
  <c r="O46" i="1" s="1"/>
  <c r="J46" i="1"/>
  <c r="N46" i="1" s="1"/>
  <c r="I46" i="1"/>
  <c r="M46" i="1" s="1"/>
  <c r="H46" i="1"/>
  <c r="G46" i="1"/>
  <c r="F46" i="1"/>
  <c r="M45" i="1"/>
  <c r="K45" i="1"/>
  <c r="O45" i="1" s="1"/>
  <c r="J45" i="1"/>
  <c r="N45" i="1" s="1"/>
  <c r="I45" i="1"/>
  <c r="H45" i="1"/>
  <c r="G45" i="1"/>
  <c r="F45" i="1"/>
  <c r="N44" i="1"/>
  <c r="M44" i="1"/>
  <c r="K44" i="1"/>
  <c r="O44" i="1" s="1"/>
  <c r="J44" i="1"/>
  <c r="I44" i="1"/>
  <c r="H44" i="1"/>
  <c r="G44" i="1"/>
  <c r="F44" i="1"/>
  <c r="O43" i="1"/>
  <c r="N43" i="1"/>
  <c r="M43" i="1"/>
  <c r="K43" i="1"/>
  <c r="J43" i="1"/>
  <c r="I43" i="1"/>
  <c r="H43" i="1"/>
  <c r="G43" i="1"/>
  <c r="F43" i="1"/>
  <c r="O42" i="1"/>
  <c r="N42" i="1"/>
  <c r="K42" i="1"/>
  <c r="J42" i="1"/>
  <c r="I42" i="1"/>
  <c r="H42" i="1"/>
  <c r="G42" i="1"/>
  <c r="F42" i="1"/>
  <c r="M42" i="1" s="1"/>
  <c r="O41" i="1"/>
  <c r="K41" i="1"/>
  <c r="J41" i="1"/>
  <c r="I41" i="1"/>
  <c r="H41" i="1"/>
  <c r="G41" i="1"/>
  <c r="N41" i="1" s="1"/>
  <c r="F41" i="1"/>
  <c r="M41" i="1" s="1"/>
  <c r="K40" i="1"/>
  <c r="J40" i="1"/>
  <c r="I40" i="1"/>
  <c r="M40" i="1" s="1"/>
  <c r="H40" i="1"/>
  <c r="O40" i="1" s="1"/>
  <c r="G40" i="1"/>
  <c r="N40" i="1" s="1"/>
  <c r="F40" i="1"/>
  <c r="K39" i="1"/>
  <c r="J39" i="1"/>
  <c r="N39" i="1" s="1"/>
  <c r="I39" i="1"/>
  <c r="M39" i="1" s="1"/>
  <c r="H39" i="1"/>
  <c r="O39" i="1" s="1"/>
  <c r="G39" i="1"/>
  <c r="F39" i="1"/>
  <c r="K38" i="1"/>
  <c r="J38" i="1"/>
  <c r="N38" i="1" s="1"/>
  <c r="I38" i="1"/>
  <c r="M38" i="1" s="1"/>
  <c r="H38" i="1"/>
  <c r="O38" i="1" s="1"/>
  <c r="G38" i="1"/>
  <c r="F38" i="1"/>
  <c r="M37" i="1"/>
  <c r="K37" i="1"/>
  <c r="O37" i="1" s="1"/>
  <c r="J37" i="1"/>
  <c r="N37" i="1" s="1"/>
  <c r="I37" i="1"/>
  <c r="H37" i="1"/>
  <c r="G37" i="1"/>
  <c r="F37" i="1"/>
  <c r="N36" i="1"/>
  <c r="M36" i="1"/>
  <c r="K36" i="1"/>
  <c r="O36" i="1" s="1"/>
  <c r="J36" i="1"/>
  <c r="I36" i="1"/>
  <c r="H36" i="1"/>
  <c r="G36" i="1"/>
  <c r="F36" i="1"/>
  <c r="O35" i="1"/>
  <c r="N35" i="1"/>
  <c r="M35" i="1"/>
  <c r="K35" i="1"/>
  <c r="J35" i="1"/>
  <c r="I35" i="1"/>
  <c r="H35" i="1"/>
  <c r="G35" i="1"/>
  <c r="F35" i="1"/>
  <c r="O34" i="1"/>
  <c r="N34" i="1"/>
  <c r="K34" i="1"/>
  <c r="J34" i="1"/>
  <c r="I34" i="1"/>
  <c r="H34" i="1"/>
  <c r="G34" i="1"/>
  <c r="F34" i="1"/>
  <c r="M34" i="1" s="1"/>
  <c r="O33" i="1"/>
  <c r="K33" i="1"/>
  <c r="J33" i="1"/>
  <c r="I33" i="1"/>
  <c r="H33" i="1"/>
  <c r="G33" i="1"/>
  <c r="N33" i="1" s="1"/>
  <c r="F33" i="1"/>
  <c r="M33" i="1" s="1"/>
  <c r="K32" i="1"/>
  <c r="J32" i="1"/>
  <c r="I32" i="1"/>
  <c r="H32" i="1"/>
  <c r="O32" i="1" s="1"/>
  <c r="G32" i="1"/>
  <c r="N32" i="1" s="1"/>
  <c r="F32" i="1"/>
  <c r="M32" i="1" s="1"/>
  <c r="K31" i="1"/>
  <c r="J31" i="1"/>
  <c r="I31" i="1"/>
  <c r="M31" i="1" s="1"/>
  <c r="H31" i="1"/>
  <c r="O31" i="1" s="1"/>
  <c r="G31" i="1"/>
  <c r="N31" i="1" s="1"/>
  <c r="F31" i="1"/>
  <c r="K30" i="1"/>
  <c r="J30" i="1"/>
  <c r="N30" i="1" s="1"/>
  <c r="I30" i="1"/>
  <c r="M30" i="1" s="1"/>
  <c r="H30" i="1"/>
  <c r="O30" i="1" s="1"/>
  <c r="G30" i="1"/>
  <c r="F30" i="1"/>
  <c r="M29" i="1"/>
  <c r="K29" i="1"/>
  <c r="O29" i="1" s="1"/>
  <c r="J29" i="1"/>
  <c r="N29" i="1" s="1"/>
  <c r="I29" i="1"/>
  <c r="H29" i="1"/>
  <c r="G29" i="1"/>
  <c r="F29" i="1"/>
  <c r="N28" i="1"/>
  <c r="M28" i="1"/>
  <c r="K28" i="1"/>
  <c r="O28" i="1" s="1"/>
  <c r="J28" i="1"/>
  <c r="I28" i="1"/>
  <c r="H28" i="1"/>
  <c r="G28" i="1"/>
  <c r="F28" i="1"/>
  <c r="O27" i="1"/>
  <c r="N27" i="1"/>
  <c r="M27" i="1"/>
  <c r="K27" i="1"/>
  <c r="J27" i="1"/>
  <c r="I27" i="1"/>
  <c r="H27" i="1"/>
  <c r="G27" i="1"/>
  <c r="F27" i="1"/>
  <c r="O26" i="1"/>
  <c r="N26" i="1"/>
  <c r="K26" i="1"/>
  <c r="J26" i="1"/>
  <c r="I26" i="1"/>
  <c r="H26" i="1"/>
  <c r="G26" i="1"/>
  <c r="F26" i="1"/>
  <c r="M26" i="1" s="1"/>
  <c r="O25" i="1"/>
  <c r="K25" i="1"/>
  <c r="J25" i="1"/>
  <c r="I25" i="1"/>
  <c r="H25" i="1"/>
  <c r="G25" i="1"/>
  <c r="N25" i="1" s="1"/>
  <c r="F25" i="1"/>
  <c r="M25" i="1" s="1"/>
  <c r="K24" i="1"/>
  <c r="J24" i="1"/>
  <c r="I24" i="1"/>
  <c r="H24" i="1"/>
  <c r="O24" i="1" s="1"/>
  <c r="G24" i="1"/>
  <c r="N24" i="1" s="1"/>
  <c r="F24" i="1"/>
  <c r="M24" i="1" s="1"/>
  <c r="K23" i="1"/>
  <c r="J23" i="1"/>
  <c r="I23" i="1"/>
  <c r="M23" i="1" s="1"/>
  <c r="H23" i="1"/>
  <c r="O23" i="1" s="1"/>
  <c r="G23" i="1"/>
  <c r="N23" i="1" s="1"/>
  <c r="F23" i="1"/>
  <c r="K22" i="1"/>
  <c r="J22" i="1"/>
  <c r="N22" i="1" s="1"/>
  <c r="I22" i="1"/>
  <c r="M22" i="1" s="1"/>
  <c r="H22" i="1"/>
  <c r="O22" i="1" s="1"/>
  <c r="G22" i="1"/>
  <c r="F22" i="1"/>
  <c r="M21" i="1"/>
  <c r="K21" i="1"/>
  <c r="O21" i="1" s="1"/>
  <c r="J21" i="1"/>
  <c r="N21" i="1" s="1"/>
  <c r="I21" i="1"/>
  <c r="H21" i="1"/>
  <c r="G21" i="1"/>
  <c r="F21" i="1"/>
  <c r="N20" i="1"/>
  <c r="M20" i="1"/>
  <c r="K20" i="1"/>
  <c r="O20" i="1" s="1"/>
  <c r="J20" i="1"/>
  <c r="I20" i="1"/>
  <c r="H20" i="1"/>
  <c r="G20" i="1"/>
  <c r="F20" i="1"/>
  <c r="O19" i="1"/>
  <c r="N19" i="1"/>
  <c r="M19" i="1"/>
  <c r="K19" i="1"/>
  <c r="J19" i="1"/>
  <c r="I19" i="1"/>
  <c r="H19" i="1"/>
  <c r="G19" i="1"/>
  <c r="F19" i="1"/>
  <c r="O18" i="1"/>
  <c r="N18" i="1"/>
  <c r="K18" i="1"/>
  <c r="J18" i="1"/>
  <c r="I18" i="1"/>
  <c r="H18" i="1"/>
  <c r="G18" i="1"/>
  <c r="F18" i="1"/>
  <c r="M18" i="1" s="1"/>
  <c r="O17" i="1"/>
  <c r="K17" i="1"/>
  <c r="J17" i="1"/>
  <c r="I17" i="1"/>
  <c r="H17" i="1"/>
  <c r="G17" i="1"/>
  <c r="N17" i="1" s="1"/>
  <c r="F17" i="1"/>
  <c r="M17" i="1" s="1"/>
  <c r="K16" i="1"/>
  <c r="J16" i="1"/>
  <c r="I16" i="1"/>
  <c r="H16" i="1"/>
  <c r="O16" i="1" s="1"/>
  <c r="G16" i="1"/>
  <c r="N16" i="1" s="1"/>
  <c r="F16" i="1"/>
  <c r="M16" i="1" s="1"/>
  <c r="K15" i="1"/>
  <c r="J15" i="1"/>
  <c r="I15" i="1"/>
  <c r="M15" i="1" s="1"/>
  <c r="H15" i="1"/>
  <c r="O15" i="1" s="1"/>
  <c r="G15" i="1"/>
  <c r="N15" i="1" s="1"/>
  <c r="F15" i="1"/>
  <c r="K14" i="1"/>
  <c r="J14" i="1"/>
  <c r="N14" i="1" s="1"/>
  <c r="I14" i="1"/>
  <c r="M14" i="1" s="1"/>
  <c r="H14" i="1"/>
  <c r="O14" i="1" s="1"/>
  <c r="G14" i="1"/>
  <c r="F14" i="1"/>
  <c r="M13" i="1"/>
  <c r="K13" i="1"/>
  <c r="O13" i="1" s="1"/>
  <c r="J13" i="1"/>
  <c r="N13" i="1" s="1"/>
  <c r="I13" i="1"/>
  <c r="H13" i="1"/>
  <c r="G13" i="1"/>
  <c r="F13" i="1"/>
  <c r="N12" i="1"/>
  <c r="M12" i="1"/>
  <c r="K12" i="1"/>
  <c r="O12" i="1" s="1"/>
  <c r="J12" i="1"/>
  <c r="I12" i="1"/>
  <c r="H12" i="1"/>
  <c r="G12" i="1"/>
  <c r="F12" i="1"/>
  <c r="O11" i="1"/>
  <c r="N11" i="1"/>
  <c r="M11" i="1"/>
  <c r="K11" i="1"/>
  <c r="J11" i="1"/>
  <c r="I11" i="1"/>
  <c r="H11" i="1"/>
  <c r="G11" i="1"/>
  <c r="F11" i="1"/>
  <c r="O10" i="1"/>
  <c r="N10" i="1"/>
  <c r="K10" i="1"/>
  <c r="J10" i="1"/>
  <c r="I10" i="1"/>
  <c r="H10" i="1"/>
  <c r="G10" i="1"/>
  <c r="F10" i="1"/>
  <c r="M10" i="1" s="1"/>
  <c r="O9" i="1"/>
  <c r="K9" i="1"/>
  <c r="J9" i="1"/>
  <c r="I9" i="1"/>
  <c r="H9" i="1"/>
  <c r="G9" i="1"/>
  <c r="N9" i="1" s="1"/>
  <c r="F9" i="1"/>
  <c r="M9" i="1" s="1"/>
  <c r="K8" i="1"/>
  <c r="J8" i="1"/>
  <c r="I8" i="1"/>
  <c r="H8" i="1"/>
  <c r="O8" i="1" s="1"/>
  <c r="G8" i="1"/>
  <c r="N8" i="1" s="1"/>
  <c r="F8" i="1"/>
  <c r="M8" i="1" s="1"/>
  <c r="K7" i="1"/>
  <c r="J7" i="1"/>
  <c r="I7" i="1"/>
  <c r="M7" i="1" s="1"/>
  <c r="H7" i="1"/>
  <c r="O7" i="1" s="1"/>
  <c r="G7" i="1"/>
  <c r="N7" i="1" s="1"/>
  <c r="F7" i="1"/>
  <c r="K6" i="1"/>
  <c r="J6" i="1"/>
  <c r="N6" i="1" s="1"/>
  <c r="I6" i="1"/>
  <c r="M6" i="1" s="1"/>
  <c r="H6" i="1"/>
  <c r="O6" i="1" s="1"/>
  <c r="G6" i="1"/>
  <c r="F6" i="1"/>
  <c r="M5" i="1"/>
  <c r="K5" i="1"/>
  <c r="O5" i="1" s="1"/>
  <c r="J5" i="1"/>
  <c r="N5" i="1" s="1"/>
  <c r="I5" i="1"/>
  <c r="H5" i="1"/>
  <c r="G5" i="1"/>
  <c r="F5" i="1"/>
  <c r="N4" i="1"/>
  <c r="M4" i="1"/>
  <c r="K4" i="1"/>
  <c r="K306" i="1" s="1"/>
  <c r="J4" i="1"/>
  <c r="I4" i="1"/>
  <c r="H4" i="1"/>
  <c r="G4" i="1"/>
  <c r="F4" i="1"/>
  <c r="F306" i="1" l="1"/>
  <c r="H306" i="1"/>
  <c r="N83" i="1"/>
  <c r="N89" i="1"/>
  <c r="N106" i="1"/>
  <c r="M114" i="1"/>
  <c r="M131" i="1"/>
  <c r="O152" i="1"/>
  <c r="O153" i="1"/>
  <c r="N170" i="1"/>
  <c r="M178" i="1"/>
  <c r="M187" i="1"/>
  <c r="O200" i="1"/>
  <c r="O209" i="1"/>
  <c r="N217" i="1"/>
  <c r="N234" i="1"/>
  <c r="M242" i="1"/>
  <c r="O273" i="1"/>
  <c r="N298" i="1"/>
  <c r="G306" i="1"/>
  <c r="I306" i="1"/>
  <c r="M82" i="1"/>
  <c r="O89" i="1"/>
  <c r="N97" i="1"/>
  <c r="N114" i="1"/>
  <c r="M122" i="1"/>
  <c r="M139" i="1"/>
  <c r="N161" i="1"/>
  <c r="M186" i="1"/>
  <c r="M195" i="1"/>
  <c r="O208" i="1"/>
  <c r="O217" i="1"/>
  <c r="N225" i="1"/>
  <c r="N242" i="1"/>
  <c r="M250" i="1"/>
  <c r="O281" i="1"/>
  <c r="O4" i="1"/>
  <c r="J306" i="1"/>
  <c r="N82" i="1"/>
  <c r="O88" i="1"/>
  <c r="O97" i="1"/>
  <c r="N105" i="1"/>
  <c r="N122" i="1"/>
  <c r="M130" i="1"/>
  <c r="M147" i="1"/>
  <c r="O161" i="1"/>
  <c r="N169" i="1"/>
  <c r="N186" i="1"/>
  <c r="M194" i="1"/>
  <c r="M203" i="1"/>
  <c r="O216" i="1"/>
  <c r="O225" i="1"/>
  <c r="N233" i="1"/>
  <c r="N250" i="1"/>
  <c r="M258" i="1"/>
  <c r="M267" i="1"/>
  <c r="O289" i="1"/>
</calcChain>
</file>

<file path=xl/sharedStrings.xml><?xml version="1.0" encoding="utf-8"?>
<sst xmlns="http://schemas.openxmlformats.org/spreadsheetml/2006/main" count="1676" uniqueCount="386">
  <si>
    <t>Ignore but don’t delete (for conditional formatting of column O)</t>
  </si>
  <si>
    <t>Sample Name</t>
  </si>
  <si>
    <t>Genotype (GGBC Analysis)</t>
  </si>
  <si>
    <t>Genotype (Previous Analysis)</t>
  </si>
  <si>
    <t>Illuminating Differences</t>
  </si>
  <si>
    <t>Nature of Differences</t>
  </si>
  <si>
    <t>Disease Score</t>
  </si>
  <si>
    <t>Sampling Location</t>
  </si>
  <si>
    <t>Other Info from Wares-Schiebelhut Spreadsheet</t>
  </si>
  <si>
    <t>AA → BB</t>
  </si>
  <si>
    <t>AA → AB</t>
  </si>
  <si>
    <t>BB → AA</t>
  </si>
  <si>
    <t>BB → AB</t>
  </si>
  <si>
    <t>AB → AA</t>
  </si>
  <si>
    <t>AB → BB</t>
  </si>
  <si>
    <t>AA</t>
  </si>
  <si>
    <t>AB</t>
  </si>
  <si>
    <t>BB</t>
  </si>
  <si>
    <t>Size (mm)</t>
  </si>
  <si>
    <t>Other ID</t>
  </si>
  <si>
    <t>Collection Date</t>
  </si>
  <si>
    <t>Notes</t>
  </si>
  <si>
    <t>PRE/POST outbreak</t>
  </si>
  <si>
    <t xml:space="preserve">Central disc diameter (mm) </t>
  </si>
  <si>
    <t xml:space="preserve">Length center to arm tip (mm) </t>
  </si>
  <si>
    <t>M0D0_23767C</t>
  </si>
  <si>
    <t>----</t>
  </si>
  <si>
    <t>BHS</t>
  </si>
  <si>
    <t>12/Dec/2012</t>
  </si>
  <si>
    <t>PRE</t>
  </si>
  <si>
    <t>M0D0_23774J</t>
  </si>
  <si>
    <t>M0D0_23775K</t>
  </si>
  <si>
    <t>M0D0_23777M</t>
  </si>
  <si>
    <t>M0D0_23781Q</t>
  </si>
  <si>
    <t>M0D0_23738Z</t>
  </si>
  <si>
    <t>M0D0_23740B</t>
  </si>
  <si>
    <t>M0D0_23742D</t>
  </si>
  <si>
    <t>M0D0_23743E</t>
  </si>
  <si>
    <t>M0D0_23745G</t>
  </si>
  <si>
    <t>M0D0_51518X</t>
  </si>
  <si>
    <t>M0D0_51519Y</t>
  </si>
  <si>
    <t>M0D0_51527G</t>
  </si>
  <si>
    <t>M0D0_51642R</t>
  </si>
  <si>
    <t>M0D0_51643S</t>
  </si>
  <si>
    <t>1+</t>
  </si>
  <si>
    <t>M0D0_51646V</t>
  </si>
  <si>
    <t>M0D0_51647W</t>
  </si>
  <si>
    <t>M0D0_51648X</t>
  </si>
  <si>
    <t>M0D0_51549C</t>
  </si>
  <si>
    <t>M0D0_51517W</t>
  </si>
  <si>
    <t>M0D054521K</t>
  </si>
  <si>
    <t>Browns Point, WA</t>
  </si>
  <si>
    <t>M0D054522L</t>
  </si>
  <si>
    <t>M0D054523M</t>
  </si>
  <si>
    <t>M0D054527Q</t>
  </si>
  <si>
    <t>M0D054529S</t>
  </si>
  <si>
    <t>M0D054530T</t>
  </si>
  <si>
    <t>M0D054531U</t>
  </si>
  <si>
    <t>M0D054536Z</t>
  </si>
  <si>
    <t>M0D054537A</t>
  </si>
  <si>
    <t>M0D054539C</t>
  </si>
  <si>
    <t>M0D0_30226N</t>
  </si>
  <si>
    <t>BRS</t>
  </si>
  <si>
    <t>M0D0_30265A</t>
  </si>
  <si>
    <t>M0D0_30231S</t>
  </si>
  <si>
    <t>M0D049603G</t>
  </si>
  <si>
    <t>Cape Meares, OR</t>
  </si>
  <si>
    <t>M0D049605I</t>
  </si>
  <si>
    <t>M0D049608L</t>
  </si>
  <si>
    <t>M0D049609M</t>
  </si>
  <si>
    <t>M0D049610N</t>
  </si>
  <si>
    <t>M0D049611O</t>
  </si>
  <si>
    <t>M0D049615S</t>
  </si>
  <si>
    <t>M0D049616T</t>
  </si>
  <si>
    <t>M0D049618V</t>
  </si>
  <si>
    <t>M0D049620X</t>
  </si>
  <si>
    <t>M0D049621Y</t>
  </si>
  <si>
    <t>Coquille Pt., OR</t>
  </si>
  <si>
    <t>M0D049622Z</t>
  </si>
  <si>
    <t>M0D049623A</t>
  </si>
  <si>
    <t>M0D049624B</t>
  </si>
  <si>
    <t>M0D049626D</t>
  </si>
  <si>
    <t>M0D049628F</t>
  </si>
  <si>
    <t>M0D049629G</t>
  </si>
  <si>
    <t>M0D049630H</t>
  </si>
  <si>
    <t>M0D049637O</t>
  </si>
  <si>
    <t>M0D049640R</t>
  </si>
  <si>
    <t>M0D049705E</t>
  </si>
  <si>
    <t>Damnation Creek, CA</t>
  </si>
  <si>
    <t>M0D049710J</t>
  </si>
  <si>
    <t>M0D049711K</t>
  </si>
  <si>
    <t>M0D049712L</t>
  </si>
  <si>
    <t>M0D049713M</t>
  </si>
  <si>
    <t>M0D049716P</t>
  </si>
  <si>
    <t>M0D049717Q</t>
  </si>
  <si>
    <t>M0D049721U</t>
  </si>
  <si>
    <t>M0D049722V</t>
  </si>
  <si>
    <t>M0D049723W</t>
  </si>
  <si>
    <t>M0D0_23369U</t>
  </si>
  <si>
    <t>FMS</t>
  </si>
  <si>
    <t>16/Nov/2012</t>
  </si>
  <si>
    <t>M0D0_23377C</t>
  </si>
  <si>
    <t>M0D0_23395U</t>
  </si>
  <si>
    <t>M0D0_23398X</t>
  </si>
  <si>
    <t>M0D0_23400Z</t>
  </si>
  <si>
    <t>M0D0_23401A</t>
  </si>
  <si>
    <t>M0D0_23403C</t>
  </si>
  <si>
    <t>M0D0_23404D</t>
  </si>
  <si>
    <t>M0D0_23405E</t>
  </si>
  <si>
    <t>M0D0_52516H</t>
  </si>
  <si>
    <t>M0D0_52548N</t>
  </si>
  <si>
    <t>M0D0_52549O</t>
  </si>
  <si>
    <t>M0D0_52550P</t>
  </si>
  <si>
    <t>M0D0_52625M</t>
  </si>
  <si>
    <t>M0D0_52626N</t>
  </si>
  <si>
    <t>M0D0_52627O</t>
  </si>
  <si>
    <t>M0D0_52628P</t>
  </si>
  <si>
    <t>M0D0_52632T</t>
  </si>
  <si>
    <t>M0D0_23385K</t>
  </si>
  <si>
    <t>M0D0_52624L</t>
  </si>
  <si>
    <t>M0D0_30124P</t>
  </si>
  <si>
    <t>M0D0_30581E</t>
  </si>
  <si>
    <t>PGS</t>
  </si>
  <si>
    <t>M0D049756D</t>
  </si>
  <si>
    <t>Santa Maria Creek, CA</t>
  </si>
  <si>
    <t>M0D049758F</t>
  </si>
  <si>
    <t>M0D049761I</t>
  </si>
  <si>
    <t>M0D049763K</t>
  </si>
  <si>
    <t>M0D049764L</t>
  </si>
  <si>
    <t>M0D049766N</t>
  </si>
  <si>
    <t>M0D049767O</t>
  </si>
  <si>
    <t>M0D049769Q</t>
  </si>
  <si>
    <t>M0D049770R</t>
  </si>
  <si>
    <t>M0D049772T</t>
  </si>
  <si>
    <t>M0D049584N</t>
  </si>
  <si>
    <t>Seal Rock, OR (sec 1)</t>
  </si>
  <si>
    <t>M0D049585O</t>
  </si>
  <si>
    <t>M0D049587Q</t>
  </si>
  <si>
    <t>M0D049588R</t>
  </si>
  <si>
    <t>M0D049591U</t>
  </si>
  <si>
    <t>M0D049593W</t>
  </si>
  <si>
    <t>M0D049594X</t>
  </si>
  <si>
    <t>Seal Rock, OR (sec 2)</t>
  </si>
  <si>
    <t>M0D049595Y</t>
  </si>
  <si>
    <t>M0D049596Z</t>
  </si>
  <si>
    <t>M0D049598B</t>
  </si>
  <si>
    <t>M0D049778Z</t>
  </si>
  <si>
    <t>Slide Ranch, CA</t>
  </si>
  <si>
    <t>M0D049779A</t>
  </si>
  <si>
    <t>M0D049780B</t>
  </si>
  <si>
    <t>M0D049784F</t>
  </si>
  <si>
    <t>M0D049785G</t>
  </si>
  <si>
    <t>M0D049788J</t>
  </si>
  <si>
    <t>M0D049789K</t>
  </si>
  <si>
    <t>M0D049792N</t>
  </si>
  <si>
    <t>M0D049793O</t>
  </si>
  <si>
    <t>M0D049796R</t>
  </si>
  <si>
    <t>M0D054502R</t>
  </si>
  <si>
    <t>Sokol Point, WA</t>
  </si>
  <si>
    <t>M0D054505U</t>
  </si>
  <si>
    <t>M0D054508X</t>
  </si>
  <si>
    <t>M0D054509Y</t>
  </si>
  <si>
    <t>M0D054510Z</t>
  </si>
  <si>
    <t>M0D054513C</t>
  </si>
  <si>
    <t>M0D054515E</t>
  </si>
  <si>
    <t>M0D054516F</t>
  </si>
  <si>
    <t>M0D054519I</t>
  </si>
  <si>
    <t>M0D054520J</t>
  </si>
  <si>
    <t>M0D0_51312Z</t>
  </si>
  <si>
    <t>SPS</t>
  </si>
  <si>
    <t>M0D0_51313A</t>
  </si>
  <si>
    <t>M0D0_51314B</t>
  </si>
  <si>
    <t>M0D0_51315C</t>
  </si>
  <si>
    <t>M0D0_51399I</t>
  </si>
  <si>
    <t>M0D0_51400J</t>
  </si>
  <si>
    <t>M0D0_51401K</t>
  </si>
  <si>
    <t>M0D0_51404N</t>
  </si>
  <si>
    <t>M0D0_51405O</t>
  </si>
  <si>
    <t>M0D0_51407Q</t>
  </si>
  <si>
    <t>M0D0_51311Y</t>
  </si>
  <si>
    <t>M0D0_23468P</t>
  </si>
  <si>
    <t>17/Nov/2012</t>
  </si>
  <si>
    <t>M0D0_23470R</t>
  </si>
  <si>
    <t>M0D023416P</t>
  </si>
  <si>
    <t>M0D023419S</t>
  </si>
  <si>
    <t>M0D023435I</t>
  </si>
  <si>
    <t>M0D023447U</t>
  </si>
  <si>
    <t>M0D023451Y</t>
  </si>
  <si>
    <t>M0D023464L</t>
  </si>
  <si>
    <t>M0D023465M</t>
  </si>
  <si>
    <t>M0D023466N</t>
  </si>
  <si>
    <t>M0D0_23807Q</t>
  </si>
  <si>
    <t>TCS</t>
  </si>
  <si>
    <t>13/Dec/2012</t>
  </si>
  <si>
    <t>M0D0_23810T</t>
  </si>
  <si>
    <t>M0D0_23811U</t>
  </si>
  <si>
    <t>M0D0_23817A</t>
  </si>
  <si>
    <t>M0D0_23820D</t>
  </si>
  <si>
    <t>M0D0_23830N</t>
  </si>
  <si>
    <t>M0D0_23836T</t>
  </si>
  <si>
    <t>M0D0_23838V</t>
  </si>
  <si>
    <t>M0D0_23840X</t>
  </si>
  <si>
    <t>M0D0_51699W</t>
  </si>
  <si>
    <t>M0D0_51700X</t>
  </si>
  <si>
    <t>M0D0_51665O</t>
  </si>
  <si>
    <t>M0D0_51670T</t>
  </si>
  <si>
    <t>M0D0_51671U</t>
  </si>
  <si>
    <t>M0D0_51708F</t>
  </si>
  <si>
    <t>M0D0_51709G</t>
  </si>
  <si>
    <t>M0D0_51710H</t>
  </si>
  <si>
    <t>M0D0_51712J</t>
  </si>
  <si>
    <t>M0D0_23833Q</t>
  </si>
  <si>
    <t>M0D0_51711I</t>
  </si>
  <si>
    <t>M0D0_29920T</t>
  </si>
  <si>
    <t>VDM</t>
  </si>
  <si>
    <t>M0D0_29928B</t>
  </si>
  <si>
    <t>PisNan1</t>
  </si>
  <si>
    <t>Nanaimo</t>
  </si>
  <si>
    <t>1H</t>
  </si>
  <si>
    <t>Sep_2015</t>
  </si>
  <si>
    <t>PisNan2</t>
  </si>
  <si>
    <t>2H</t>
  </si>
  <si>
    <t>PisNan3</t>
  </si>
  <si>
    <t>3H</t>
  </si>
  <si>
    <t>PisNan4</t>
  </si>
  <si>
    <t>4H</t>
  </si>
  <si>
    <t>1 regen arm</t>
  </si>
  <si>
    <t>PisNan5</t>
  </si>
  <si>
    <t>5H</t>
  </si>
  <si>
    <t>PisNan6</t>
  </si>
  <si>
    <t>6H</t>
  </si>
  <si>
    <t>PisNan7</t>
  </si>
  <si>
    <t>7H</t>
  </si>
  <si>
    <t>PisNan8</t>
  </si>
  <si>
    <t>8H</t>
  </si>
  <si>
    <t>PisNan9</t>
  </si>
  <si>
    <t>9H</t>
  </si>
  <si>
    <t>PisNan10</t>
  </si>
  <si>
    <t>10H</t>
  </si>
  <si>
    <t>PisNan11</t>
  </si>
  <si>
    <t>11H</t>
  </si>
  <si>
    <t>PisNan12</t>
  </si>
  <si>
    <t>12H</t>
  </si>
  <si>
    <t>PisNan13</t>
  </si>
  <si>
    <t>1D</t>
  </si>
  <si>
    <t>PisNan14</t>
  </si>
  <si>
    <t>2D</t>
  </si>
  <si>
    <t>PisNan15</t>
  </si>
  <si>
    <t>3D</t>
  </si>
  <si>
    <t>PisNan16</t>
  </si>
  <si>
    <t>4D</t>
  </si>
  <si>
    <t>PisNan17</t>
  </si>
  <si>
    <t>5D</t>
  </si>
  <si>
    <t>PisNan18</t>
  </si>
  <si>
    <t>6D</t>
  </si>
  <si>
    <t>-1 arm</t>
  </si>
  <si>
    <t>PisNan19</t>
  </si>
  <si>
    <t>7D</t>
  </si>
  <si>
    <t>PisNan20</t>
  </si>
  <si>
    <t>8D</t>
  </si>
  <si>
    <t>PisNan21</t>
  </si>
  <si>
    <t>9D</t>
  </si>
  <si>
    <t>-2 arms</t>
  </si>
  <si>
    <t>PisNan22</t>
  </si>
  <si>
    <t>10D</t>
  </si>
  <si>
    <t>PisNan23</t>
  </si>
  <si>
    <t>11D</t>
  </si>
  <si>
    <t>PisNan24</t>
  </si>
  <si>
    <t>12D</t>
  </si>
  <si>
    <t>FHLP1</t>
  </si>
  <si>
    <t>Eastsound Dock, Orcas Island, WA</t>
  </si>
  <si>
    <t>FHLP2</t>
  </si>
  <si>
    <t>FHLP3</t>
  </si>
  <si>
    <t>FHLP4</t>
  </si>
  <si>
    <t>FHLP5</t>
  </si>
  <si>
    <t>FHLP6</t>
  </si>
  <si>
    <t>206a</t>
  </si>
  <si>
    <t>FHLP7</t>
  </si>
  <si>
    <t>207a</t>
  </si>
  <si>
    <t>FHLP8</t>
  </si>
  <si>
    <t>208a</t>
  </si>
  <si>
    <t>FHLP9</t>
  </si>
  <si>
    <t>FHLP10</t>
  </si>
  <si>
    <t>FHLP11</t>
  </si>
  <si>
    <t>FHLP12</t>
  </si>
  <si>
    <t>FHLP13</t>
  </si>
  <si>
    <t>FHLP14</t>
  </si>
  <si>
    <t>FHLP15</t>
  </si>
  <si>
    <t>FHLP16</t>
  </si>
  <si>
    <t>Eastsound Waterfront, Orcas Island, WA</t>
  </si>
  <si>
    <t>FHLP17</t>
  </si>
  <si>
    <t>FHLP18</t>
  </si>
  <si>
    <t>FHLP19</t>
  </si>
  <si>
    <t>FHLP20</t>
  </si>
  <si>
    <t>FHLP21</t>
  </si>
  <si>
    <t>FHLP22</t>
  </si>
  <si>
    <t>FHLP23</t>
  </si>
  <si>
    <t>FHLP24</t>
  </si>
  <si>
    <t>FHLP25</t>
  </si>
  <si>
    <t>FHLP26</t>
  </si>
  <si>
    <t>FHLP27</t>
  </si>
  <si>
    <t>FHLP28</t>
  </si>
  <si>
    <t>FHLP29</t>
  </si>
  <si>
    <t>FHLP30</t>
  </si>
  <si>
    <t>FHLP31</t>
  </si>
  <si>
    <t>Pile Point, San Juan Island, WA</t>
  </si>
  <si>
    <t>FHLP32</t>
  </si>
  <si>
    <t>FHLP33</t>
  </si>
  <si>
    <t>FHLP34</t>
  </si>
  <si>
    <t>FHLP35</t>
  </si>
  <si>
    <t>FHLP36</t>
  </si>
  <si>
    <t>Point Caution, San Juan Island, WA</t>
  </si>
  <si>
    <t>FHLP37</t>
  </si>
  <si>
    <t>FHLP38</t>
  </si>
  <si>
    <t>FHLP39</t>
  </si>
  <si>
    <t>FHLP40</t>
  </si>
  <si>
    <t>FHLP41</t>
  </si>
  <si>
    <t>Richardson, Lopez Island, WA</t>
  </si>
  <si>
    <t>FHLP42</t>
  </si>
  <si>
    <t>FHLP43</t>
  </si>
  <si>
    <t>FHLP44</t>
  </si>
  <si>
    <t>FHLP45</t>
  </si>
  <si>
    <t>FHLP46</t>
  </si>
  <si>
    <t>Strathmann House, San Juan Island, WA</t>
  </si>
  <si>
    <t>FHLP47</t>
  </si>
  <si>
    <t>FHLP48</t>
  </si>
  <si>
    <t>FHLP49</t>
  </si>
  <si>
    <t>FHLP50</t>
  </si>
  <si>
    <t>FHLP51</t>
  </si>
  <si>
    <t>FHLP52</t>
  </si>
  <si>
    <t>FHLP53</t>
  </si>
  <si>
    <t>FHLP54</t>
  </si>
  <si>
    <t>FHLP55</t>
  </si>
  <si>
    <t>FHLP56</t>
  </si>
  <si>
    <t>FHLP57</t>
  </si>
  <si>
    <t>FHLP58</t>
  </si>
  <si>
    <t>FHLP59</t>
  </si>
  <si>
    <t>FHLP60</t>
  </si>
  <si>
    <t>FHLP61</t>
  </si>
  <si>
    <t>FHLP62</t>
  </si>
  <si>
    <t>FHLP63</t>
  </si>
  <si>
    <t>FHLP64</t>
  </si>
  <si>
    <t>FHLP65</t>
  </si>
  <si>
    <t>FHLP66</t>
  </si>
  <si>
    <t>Rosario, Orcas Island, WA</t>
  </si>
  <si>
    <t>FHLP67</t>
  </si>
  <si>
    <t>FHLP68</t>
  </si>
  <si>
    <t>FHLP69</t>
  </si>
  <si>
    <t>FHLP70</t>
  </si>
  <si>
    <t>FHLP71</t>
  </si>
  <si>
    <t>FHLP72</t>
  </si>
  <si>
    <t>FHLP73</t>
  </si>
  <si>
    <t>FHLP74</t>
  </si>
  <si>
    <t>FHLP75</t>
  </si>
  <si>
    <t>FH18-1</t>
  </si>
  <si>
    <t>FH18-2</t>
  </si>
  <si>
    <t>FH18-3</t>
  </si>
  <si>
    <t>FH18-4</t>
  </si>
  <si>
    <t>FH18-5</t>
  </si>
  <si>
    <t>FH18-6</t>
  </si>
  <si>
    <t>FH18-7</t>
  </si>
  <si>
    <t>FH18-8</t>
  </si>
  <si>
    <t>FH18-9</t>
  </si>
  <si>
    <t>FH18-10</t>
  </si>
  <si>
    <t>FH18-11</t>
  </si>
  <si>
    <t>FH18-12</t>
  </si>
  <si>
    <t>FH18-13</t>
  </si>
  <si>
    <t>FH18-14</t>
  </si>
  <si>
    <t>FH18-15</t>
  </si>
  <si>
    <t>FH18-16</t>
  </si>
  <si>
    <t>FH18-17</t>
  </si>
  <si>
    <t>FH18-18</t>
  </si>
  <si>
    <t>Po4</t>
  </si>
  <si>
    <t>Po8</t>
  </si>
  <si>
    <t>Po12</t>
  </si>
  <si>
    <t>Po13</t>
  </si>
  <si>
    <t>Po14</t>
  </si>
  <si>
    <t>Po15</t>
  </si>
  <si>
    <t>Po16</t>
  </si>
  <si>
    <t>Po17</t>
  </si>
  <si>
    <t>Po18</t>
  </si>
  <si>
    <t>Po19</t>
  </si>
  <si>
    <t>Po20</t>
  </si>
  <si>
    <t>Po21</t>
  </si>
  <si>
    <t>Po22</t>
  </si>
  <si>
    <t>Sums Across All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u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9"/>
      <color theme="1"/>
      <name val="Times New Roman"/>
      <family val="1"/>
    </font>
    <font>
      <sz val="12"/>
      <color theme="0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00000"/>
        <bgColor indexed="64"/>
      </patternFill>
    </fill>
  </fills>
  <borders count="6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188">
    <xf numFmtId="0" fontId="0" fillId="0" borderId="0" xfId="0"/>
    <xf numFmtId="0" fontId="1" fillId="2" borderId="0" xfId="0" applyNumberFormat="1" applyFont="1" applyFill="1" applyAlignment="1">
      <alignment horizontal="center"/>
    </xf>
    <xf numFmtId="0" fontId="2" fillId="2" borderId="0" xfId="0" applyNumberFormat="1" applyFont="1" applyFill="1" applyAlignment="1">
      <alignment horizontal="center"/>
    </xf>
    <xf numFmtId="0" fontId="3" fillId="2" borderId="0" xfId="0" applyFont="1" applyFill="1"/>
    <xf numFmtId="0" fontId="1" fillId="2" borderId="0" xfId="0" applyNumberFormat="1" applyFont="1" applyFill="1" applyAlignment="1">
      <alignment horizontal="center" wrapText="1"/>
    </xf>
    <xf numFmtId="0" fontId="1" fillId="2" borderId="0" xfId="0" applyNumberFormat="1" applyFont="1" applyFill="1" applyAlignment="1">
      <alignment horizontal="left"/>
    </xf>
    <xf numFmtId="0" fontId="1" fillId="2" borderId="0" xfId="0" applyNumberFormat="1" applyFont="1" applyFill="1"/>
    <xf numFmtId="0" fontId="4" fillId="2" borderId="0" xfId="0" applyNumberFormat="1" applyFont="1" applyFill="1"/>
    <xf numFmtId="0" fontId="5" fillId="3" borderId="1" xfId="0" applyNumberFormat="1" applyFont="1" applyFill="1" applyBorder="1" applyAlignment="1">
      <alignment horizontal="center" vertical="center" wrapText="1"/>
    </xf>
    <xf numFmtId="0" fontId="5" fillId="3" borderId="2" xfId="0" applyNumberFormat="1" applyFont="1" applyFill="1" applyBorder="1" applyAlignment="1">
      <alignment horizontal="center" vertical="center" wrapText="1"/>
    </xf>
    <xf numFmtId="0" fontId="5" fillId="3" borderId="3" xfId="0" applyNumberFormat="1" applyFont="1" applyFill="1" applyBorder="1" applyAlignment="1">
      <alignment horizontal="center" vertical="center" wrapText="1"/>
    </xf>
    <xf numFmtId="0" fontId="5" fillId="3" borderId="4" xfId="0" applyNumberFormat="1" applyFont="1" applyFill="1" applyBorder="1" applyAlignment="1">
      <alignment horizontal="center" vertical="center" wrapText="1"/>
    </xf>
    <xf numFmtId="0" fontId="5" fillId="3" borderId="5" xfId="0" applyNumberFormat="1" applyFont="1" applyFill="1" applyBorder="1" applyAlignment="1">
      <alignment horizontal="center" vertical="center" wrapText="1"/>
    </xf>
    <xf numFmtId="0" fontId="5" fillId="3" borderId="6" xfId="0" applyNumberFormat="1" applyFont="1" applyFill="1" applyBorder="1" applyAlignment="1">
      <alignment horizontal="center" vertical="center" wrapText="1"/>
    </xf>
    <xf numFmtId="0" fontId="6" fillId="3" borderId="5" xfId="0" applyNumberFormat="1" applyFont="1" applyFill="1" applyBorder="1" applyAlignment="1">
      <alignment horizontal="center" vertical="center" wrapText="1"/>
    </xf>
    <xf numFmtId="0" fontId="6" fillId="3" borderId="4" xfId="0" applyNumberFormat="1" applyFont="1" applyFill="1" applyBorder="1" applyAlignment="1">
      <alignment horizontal="center" vertical="center" wrapText="1"/>
    </xf>
    <xf numFmtId="0" fontId="6" fillId="3" borderId="6" xfId="0" applyNumberFormat="1" applyFont="1" applyFill="1" applyBorder="1" applyAlignment="1">
      <alignment horizontal="center" vertical="center" wrapText="1"/>
    </xf>
    <xf numFmtId="0" fontId="6" fillId="3" borderId="7" xfId="0" applyNumberFormat="1" applyFont="1" applyFill="1" applyBorder="1" applyAlignment="1">
      <alignment horizontal="center" vertical="center" wrapText="1"/>
    </xf>
    <xf numFmtId="0" fontId="1" fillId="2" borderId="0" xfId="0" applyNumberFormat="1" applyFont="1" applyFill="1" applyAlignment="1">
      <alignment vertical="top"/>
    </xf>
    <xf numFmtId="0" fontId="5" fillId="3" borderId="8" xfId="0" applyNumberFormat="1" applyFont="1" applyFill="1" applyBorder="1" applyAlignment="1">
      <alignment horizontal="center" vertical="center" wrapText="1"/>
    </xf>
    <xf numFmtId="0" fontId="5" fillId="3" borderId="9" xfId="0" applyNumberFormat="1" applyFont="1" applyFill="1" applyBorder="1" applyAlignment="1">
      <alignment horizontal="center" vertical="center" wrapText="1"/>
    </xf>
    <xf numFmtId="0" fontId="5" fillId="3" borderId="10" xfId="0" applyNumberFormat="1" applyFont="1" applyFill="1" applyBorder="1" applyAlignment="1">
      <alignment horizontal="center" vertical="center" wrapText="1"/>
    </xf>
    <xf numFmtId="0" fontId="5" fillId="4" borderId="6" xfId="0" applyNumberFormat="1" applyFont="1" applyFill="1" applyBorder="1" applyAlignment="1">
      <alignment horizontal="center" vertical="center" wrapText="1"/>
    </xf>
    <xf numFmtId="0" fontId="5" fillId="5" borderId="11" xfId="0" applyNumberFormat="1" applyFont="1" applyFill="1" applyBorder="1" applyAlignment="1">
      <alignment horizontal="center" vertical="center" wrapText="1"/>
    </xf>
    <xf numFmtId="0" fontId="5" fillId="6" borderId="12" xfId="0" applyNumberFormat="1" applyFont="1" applyFill="1" applyBorder="1" applyAlignment="1">
      <alignment horizontal="center" vertical="center" wrapText="1"/>
    </xf>
    <xf numFmtId="0" fontId="5" fillId="4" borderId="13" xfId="0" applyNumberFormat="1" applyFont="1" applyFill="1" applyBorder="1" applyAlignment="1">
      <alignment horizontal="center" vertical="center" wrapText="1"/>
    </xf>
    <xf numFmtId="0" fontId="5" fillId="6" borderId="11" xfId="0" applyNumberFormat="1" applyFont="1" applyFill="1" applyBorder="1" applyAlignment="1">
      <alignment horizontal="center" vertical="center" wrapText="1"/>
    </xf>
    <xf numFmtId="0" fontId="6" fillId="4" borderId="13" xfId="0" applyNumberFormat="1" applyFont="1" applyFill="1" applyBorder="1" applyAlignment="1">
      <alignment horizontal="center" vertical="center" wrapText="1"/>
    </xf>
    <xf numFmtId="0" fontId="6" fillId="5" borderId="11" xfId="0" applyNumberFormat="1" applyFont="1" applyFill="1" applyBorder="1" applyAlignment="1">
      <alignment horizontal="center" vertical="center" wrapText="1"/>
    </xf>
    <xf numFmtId="0" fontId="6" fillId="6" borderId="11" xfId="0" applyNumberFormat="1" applyFont="1" applyFill="1" applyBorder="1" applyAlignment="1">
      <alignment horizontal="center" vertical="center" wrapText="1"/>
    </xf>
    <xf numFmtId="0" fontId="6" fillId="3" borderId="14" xfId="0" applyNumberFormat="1" applyFont="1" applyFill="1" applyBorder="1" applyAlignment="1">
      <alignment horizontal="center" vertical="center" wrapText="1"/>
    </xf>
    <xf numFmtId="0" fontId="6" fillId="3" borderId="14" xfId="0" applyNumberFormat="1" applyFont="1" applyFill="1" applyBorder="1" applyAlignment="1">
      <alignment horizontal="center" vertical="center" wrapText="1"/>
    </xf>
    <xf numFmtId="0" fontId="7" fillId="3" borderId="14" xfId="0" applyNumberFormat="1" applyFont="1" applyFill="1" applyBorder="1" applyAlignment="1">
      <alignment horizontal="center" vertical="center" wrapText="1"/>
    </xf>
    <xf numFmtId="0" fontId="6" fillId="3" borderId="15" xfId="0" applyNumberFormat="1" applyFont="1" applyFill="1" applyBorder="1" applyAlignment="1">
      <alignment horizontal="center" vertical="center" wrapText="1"/>
    </xf>
    <xf numFmtId="0" fontId="8" fillId="3" borderId="15" xfId="0" applyNumberFormat="1" applyFont="1" applyFill="1" applyBorder="1" applyAlignment="1">
      <alignment horizontal="center" vertical="center" wrapText="1"/>
    </xf>
    <xf numFmtId="0" fontId="2" fillId="2" borderId="16" xfId="0" applyNumberFormat="1" applyFont="1" applyFill="1" applyBorder="1" applyAlignment="1">
      <alignment horizontal="center"/>
    </xf>
    <xf numFmtId="0" fontId="3" fillId="2" borderId="0" xfId="0" applyFont="1" applyFill="1" applyBorder="1"/>
    <xf numFmtId="0" fontId="2" fillId="2" borderId="17" xfId="0" applyNumberFormat="1" applyFont="1" applyFill="1" applyBorder="1" applyAlignment="1">
      <alignment horizontal="center" wrapText="1"/>
    </xf>
    <xf numFmtId="0" fontId="1" fillId="0" borderId="18" xfId="0" applyNumberFormat="1" applyFont="1" applyFill="1" applyBorder="1" applyAlignment="1">
      <alignment horizontal="center"/>
    </xf>
    <xf numFmtId="0" fontId="2" fillId="2" borderId="19" xfId="0" applyNumberFormat="1" applyFont="1" applyFill="1" applyBorder="1" applyAlignment="1">
      <alignment horizontal="center" wrapText="1"/>
    </xf>
    <xf numFmtId="0" fontId="2" fillId="2" borderId="20" xfId="0" applyNumberFormat="1" applyFont="1" applyFill="1" applyBorder="1" applyAlignment="1">
      <alignment horizontal="center" wrapText="1"/>
    </xf>
    <xf numFmtId="0" fontId="2" fillId="2" borderId="21" xfId="0" applyNumberFormat="1" applyFont="1" applyFill="1" applyBorder="1" applyAlignment="1">
      <alignment horizontal="center" wrapText="1"/>
    </xf>
    <xf numFmtId="0" fontId="1" fillId="2" borderId="22" xfId="0" applyNumberFormat="1" applyFont="1" applyFill="1" applyBorder="1" applyAlignment="1">
      <alignment horizontal="center" wrapText="1"/>
    </xf>
    <xf numFmtId="0" fontId="1" fillId="2" borderId="23" xfId="0" applyNumberFormat="1" applyFont="1" applyFill="1" applyBorder="1" applyAlignment="1">
      <alignment horizontal="center" wrapText="1"/>
    </xf>
    <xf numFmtId="0" fontId="1" fillId="2" borderId="24" xfId="0" applyNumberFormat="1" applyFont="1" applyFill="1" applyBorder="1" applyAlignment="1">
      <alignment horizontal="center" wrapText="1"/>
    </xf>
    <xf numFmtId="0" fontId="1" fillId="2" borderId="25" xfId="0" applyNumberFormat="1" applyFont="1" applyFill="1" applyBorder="1" applyAlignment="1">
      <alignment horizontal="center" wrapText="1"/>
    </xf>
    <xf numFmtId="0" fontId="1" fillId="7" borderId="25" xfId="0" applyNumberFormat="1" applyFont="1" applyFill="1" applyBorder="1" applyAlignment="1">
      <alignment horizontal="center"/>
    </xf>
    <xf numFmtId="0" fontId="1" fillId="2" borderId="25" xfId="0" applyNumberFormat="1" applyFont="1" applyFill="1" applyBorder="1" applyAlignment="1">
      <alignment horizontal="left"/>
    </xf>
    <xf numFmtId="0" fontId="1" fillId="2" borderId="26" xfId="0" applyNumberFormat="1" applyFont="1" applyFill="1" applyBorder="1" applyAlignment="1">
      <alignment horizontal="center"/>
    </xf>
    <xf numFmtId="0" fontId="2" fillId="2" borderId="27" xfId="0" applyNumberFormat="1" applyFont="1" applyFill="1" applyBorder="1" applyAlignment="1">
      <alignment horizontal="center"/>
    </xf>
    <xf numFmtId="0" fontId="2" fillId="2" borderId="28" xfId="0" applyNumberFormat="1" applyFont="1" applyFill="1" applyBorder="1" applyAlignment="1">
      <alignment horizontal="center" wrapText="1"/>
    </xf>
    <xf numFmtId="0" fontId="1" fillId="0" borderId="29" xfId="0" applyNumberFormat="1" applyFont="1" applyFill="1" applyBorder="1" applyAlignment="1">
      <alignment horizontal="center"/>
    </xf>
    <xf numFmtId="0" fontId="2" fillId="2" borderId="30" xfId="0" applyNumberFormat="1" applyFont="1" applyFill="1" applyBorder="1" applyAlignment="1">
      <alignment horizontal="center" wrapText="1"/>
    </xf>
    <xf numFmtId="0" fontId="2" fillId="2" borderId="31" xfId="0" applyNumberFormat="1" applyFont="1" applyFill="1" applyBorder="1" applyAlignment="1">
      <alignment horizontal="center" wrapText="1"/>
    </xf>
    <xf numFmtId="0" fontId="2" fillId="2" borderId="32" xfId="0" applyNumberFormat="1" applyFont="1" applyFill="1" applyBorder="1" applyAlignment="1">
      <alignment horizontal="center" wrapText="1"/>
    </xf>
    <xf numFmtId="0" fontId="1" fillId="2" borderId="28" xfId="0" applyNumberFormat="1" applyFont="1" applyFill="1" applyBorder="1" applyAlignment="1">
      <alignment horizontal="center" wrapText="1"/>
    </xf>
    <xf numFmtId="0" fontId="1" fillId="2" borderId="31" xfId="0" applyNumberFormat="1" applyFont="1" applyFill="1" applyBorder="1" applyAlignment="1">
      <alignment horizontal="center" wrapText="1"/>
    </xf>
    <xf numFmtId="0" fontId="1" fillId="2" borderId="32" xfId="0" applyNumberFormat="1" applyFont="1" applyFill="1" applyBorder="1" applyAlignment="1">
      <alignment horizontal="center" wrapText="1"/>
    </xf>
    <xf numFmtId="0" fontId="1" fillId="2" borderId="33" xfId="0" applyNumberFormat="1" applyFont="1" applyFill="1" applyBorder="1" applyAlignment="1">
      <alignment horizontal="center" wrapText="1"/>
    </xf>
    <xf numFmtId="0" fontId="1" fillId="7" borderId="33" xfId="0" applyNumberFormat="1" applyFont="1" applyFill="1" applyBorder="1" applyAlignment="1">
      <alignment horizontal="center"/>
    </xf>
    <xf numFmtId="0" fontId="1" fillId="2" borderId="33" xfId="0" applyNumberFormat="1" applyFont="1" applyFill="1" applyBorder="1" applyAlignment="1">
      <alignment horizontal="left"/>
    </xf>
    <xf numFmtId="0" fontId="1" fillId="2" borderId="33" xfId="0" applyNumberFormat="1" applyFont="1" applyFill="1" applyBorder="1" applyAlignment="1">
      <alignment horizontal="center"/>
    </xf>
    <xf numFmtId="0" fontId="2" fillId="0" borderId="28" xfId="0" applyNumberFormat="1" applyFont="1" applyFill="1" applyBorder="1" applyAlignment="1">
      <alignment horizontal="center" wrapText="1"/>
    </xf>
    <xf numFmtId="0" fontId="2" fillId="0" borderId="30" xfId="0" applyNumberFormat="1" applyFont="1" applyFill="1" applyBorder="1" applyAlignment="1">
      <alignment horizontal="center" wrapText="1"/>
    </xf>
    <xf numFmtId="0" fontId="2" fillId="0" borderId="31" xfId="0" applyNumberFormat="1" applyFont="1" applyFill="1" applyBorder="1" applyAlignment="1">
      <alignment horizontal="center" wrapText="1"/>
    </xf>
    <xf numFmtId="0" fontId="2" fillId="0" borderId="32" xfId="0" applyNumberFormat="1" applyFont="1" applyFill="1" applyBorder="1" applyAlignment="1">
      <alignment horizontal="center" wrapText="1"/>
    </xf>
    <xf numFmtId="0" fontId="2" fillId="3" borderId="27" xfId="0" applyNumberFormat="1" applyFont="1" applyFill="1" applyBorder="1" applyAlignment="1">
      <alignment horizontal="center"/>
    </xf>
    <xf numFmtId="0" fontId="2" fillId="3" borderId="28" xfId="0" applyNumberFormat="1" applyFont="1" applyFill="1" applyBorder="1" applyAlignment="1">
      <alignment horizontal="center" wrapText="1"/>
    </xf>
    <xf numFmtId="0" fontId="2" fillId="3" borderId="29" xfId="0" applyNumberFormat="1" applyFont="1" applyFill="1" applyBorder="1" applyAlignment="1">
      <alignment horizontal="center"/>
    </xf>
    <xf numFmtId="0" fontId="2" fillId="3" borderId="30" xfId="0" applyNumberFormat="1" applyFont="1" applyFill="1" applyBorder="1" applyAlignment="1">
      <alignment horizontal="center" wrapText="1"/>
    </xf>
    <xf numFmtId="0" fontId="2" fillId="3" borderId="31" xfId="0" applyNumberFormat="1" applyFont="1" applyFill="1" applyBorder="1" applyAlignment="1">
      <alignment horizontal="center" wrapText="1"/>
    </xf>
    <xf numFmtId="0" fontId="2" fillId="3" borderId="32" xfId="0" applyNumberFormat="1" applyFont="1" applyFill="1" applyBorder="1" applyAlignment="1">
      <alignment horizontal="center" wrapText="1"/>
    </xf>
    <xf numFmtId="0" fontId="1" fillId="2" borderId="27" xfId="0" applyNumberFormat="1" applyFont="1" applyFill="1" applyBorder="1" applyAlignment="1">
      <alignment horizontal="center"/>
    </xf>
    <xf numFmtId="0" fontId="2" fillId="8" borderId="34" xfId="0" applyNumberFormat="1" applyFont="1" applyFill="1" applyBorder="1" applyAlignment="1">
      <alignment horizontal="center" wrapText="1"/>
    </xf>
    <xf numFmtId="0" fontId="2" fillId="0" borderId="35" xfId="0" applyNumberFormat="1" applyFont="1" applyFill="1" applyBorder="1" applyAlignment="1">
      <alignment horizontal="center"/>
    </xf>
    <xf numFmtId="0" fontId="2" fillId="0" borderId="36" xfId="0" applyNumberFormat="1" applyFont="1" applyFill="1" applyBorder="1" applyAlignment="1">
      <alignment horizontal="center" wrapText="1"/>
    </xf>
    <xf numFmtId="0" fontId="2" fillId="0" borderId="37" xfId="0" applyNumberFormat="1" applyFont="1" applyFill="1" applyBorder="1" applyAlignment="1">
      <alignment horizontal="center" wrapText="1"/>
    </xf>
    <xf numFmtId="0" fontId="2" fillId="0" borderId="34" xfId="0" applyNumberFormat="1" applyFont="1" applyFill="1" applyBorder="1" applyAlignment="1">
      <alignment horizontal="center" wrapText="1"/>
    </xf>
    <xf numFmtId="0" fontId="2" fillId="0" borderId="38" xfId="0" applyNumberFormat="1" applyFont="1" applyFill="1" applyBorder="1" applyAlignment="1">
      <alignment horizontal="center" wrapText="1"/>
    </xf>
    <xf numFmtId="0" fontId="1" fillId="2" borderId="39" xfId="0" applyNumberFormat="1" applyFont="1" applyFill="1" applyBorder="1" applyAlignment="1">
      <alignment horizontal="center" wrapText="1"/>
    </xf>
    <xf numFmtId="0" fontId="1" fillId="2" borderId="40" xfId="0" applyNumberFormat="1" applyFont="1" applyFill="1" applyBorder="1" applyAlignment="1">
      <alignment horizontal="center" wrapText="1"/>
    </xf>
    <xf numFmtId="0" fontId="1" fillId="2" borderId="41" xfId="0" applyNumberFormat="1" applyFont="1" applyFill="1" applyBorder="1" applyAlignment="1">
      <alignment horizontal="center" wrapText="1"/>
    </xf>
    <xf numFmtId="0" fontId="1" fillId="8" borderId="42" xfId="0" applyNumberFormat="1" applyFont="1" applyFill="1" applyBorder="1" applyAlignment="1">
      <alignment horizontal="center" wrapText="1"/>
    </xf>
    <xf numFmtId="0" fontId="1" fillId="2" borderId="42" xfId="0" applyNumberFormat="1" applyFont="1" applyFill="1" applyBorder="1" applyAlignment="1">
      <alignment horizontal="center"/>
    </xf>
    <xf numFmtId="0" fontId="1" fillId="2" borderId="42" xfId="0" applyNumberFormat="1" applyFont="1" applyFill="1" applyBorder="1" applyAlignment="1">
      <alignment horizontal="left"/>
    </xf>
    <xf numFmtId="0" fontId="2" fillId="0" borderId="18" xfId="0" applyNumberFormat="1" applyFont="1" applyFill="1" applyBorder="1" applyAlignment="1">
      <alignment horizontal="center"/>
    </xf>
    <xf numFmtId="0" fontId="2" fillId="0" borderId="29" xfId="0" applyNumberFormat="1" applyFont="1" applyFill="1" applyBorder="1" applyAlignment="1">
      <alignment horizontal="center"/>
    </xf>
    <xf numFmtId="0" fontId="2" fillId="2" borderId="43" xfId="0" applyNumberFormat="1" applyFont="1" applyFill="1" applyBorder="1" applyAlignment="1">
      <alignment horizontal="center"/>
    </xf>
    <xf numFmtId="0" fontId="2" fillId="2" borderId="39" xfId="0" applyNumberFormat="1" applyFont="1" applyFill="1" applyBorder="1" applyAlignment="1">
      <alignment horizontal="center" wrapText="1"/>
    </xf>
    <xf numFmtId="0" fontId="2" fillId="2" borderId="44" xfId="0" applyNumberFormat="1" applyFont="1" applyFill="1" applyBorder="1" applyAlignment="1">
      <alignment horizontal="center" wrapText="1"/>
    </xf>
    <xf numFmtId="0" fontId="2" fillId="2" borderId="45" xfId="0" applyNumberFormat="1" applyFont="1" applyFill="1" applyBorder="1" applyAlignment="1">
      <alignment horizontal="center" wrapText="1"/>
    </xf>
    <xf numFmtId="0" fontId="2" fillId="2" borderId="40" xfId="0" applyNumberFormat="1" applyFont="1" applyFill="1" applyBorder="1" applyAlignment="1">
      <alignment horizontal="center" wrapText="1"/>
    </xf>
    <xf numFmtId="0" fontId="2" fillId="2" borderId="41" xfId="0" applyNumberFormat="1" applyFont="1" applyFill="1" applyBorder="1" applyAlignment="1">
      <alignment horizontal="center" wrapText="1"/>
    </xf>
    <xf numFmtId="0" fontId="1" fillId="2" borderId="42" xfId="0" applyNumberFormat="1" applyFont="1" applyFill="1" applyBorder="1" applyAlignment="1">
      <alignment horizontal="center" wrapText="1"/>
    </xf>
    <xf numFmtId="0" fontId="1" fillId="2" borderId="29" xfId="0" applyNumberFormat="1" applyFont="1" applyFill="1" applyBorder="1" applyAlignment="1">
      <alignment horizontal="center" wrapText="1"/>
    </xf>
    <xf numFmtId="0" fontId="1" fillId="2" borderId="30" xfId="0" applyNumberFormat="1" applyFont="1" applyFill="1" applyBorder="1" applyAlignment="1">
      <alignment horizontal="center" wrapText="1"/>
    </xf>
    <xf numFmtId="0" fontId="2" fillId="2" borderId="29" xfId="0" applyNumberFormat="1" applyFont="1" applyFill="1" applyBorder="1" applyAlignment="1">
      <alignment horizontal="center" wrapText="1"/>
    </xf>
    <xf numFmtId="0" fontId="2" fillId="0" borderId="44" xfId="0" applyNumberFormat="1" applyFont="1" applyFill="1" applyBorder="1" applyAlignment="1">
      <alignment horizontal="center"/>
    </xf>
    <xf numFmtId="0" fontId="2" fillId="2" borderId="22" xfId="0" applyNumberFormat="1" applyFont="1" applyFill="1" applyBorder="1" applyAlignment="1">
      <alignment horizontal="center"/>
    </xf>
    <xf numFmtId="0" fontId="2" fillId="2" borderId="46" xfId="0" applyNumberFormat="1" applyFont="1" applyFill="1" applyBorder="1" applyAlignment="1">
      <alignment horizontal="center" wrapText="1"/>
    </xf>
    <xf numFmtId="0" fontId="2" fillId="2" borderId="24" xfId="0" applyNumberFormat="1" applyFont="1" applyFill="1" applyBorder="1" applyAlignment="1">
      <alignment horizontal="center" wrapText="1"/>
    </xf>
    <xf numFmtId="0" fontId="2" fillId="2" borderId="47" xfId="0" applyNumberFormat="1" applyFont="1" applyFill="1" applyBorder="1" applyAlignment="1">
      <alignment horizontal="center" wrapText="1"/>
    </xf>
    <xf numFmtId="0" fontId="2" fillId="2" borderId="23" xfId="0" applyNumberFormat="1" applyFont="1" applyFill="1" applyBorder="1" applyAlignment="1">
      <alignment horizontal="center" wrapText="1"/>
    </xf>
    <xf numFmtId="0" fontId="2" fillId="2" borderId="48" xfId="0" applyNumberFormat="1" applyFont="1" applyFill="1" applyBorder="1" applyAlignment="1">
      <alignment horizontal="center" wrapText="1"/>
    </xf>
    <xf numFmtId="0" fontId="1" fillId="9" borderId="0" xfId="0" applyNumberFormat="1" applyFont="1" applyFill="1"/>
    <xf numFmtId="0" fontId="1" fillId="2" borderId="27" xfId="0" applyNumberFormat="1" applyFont="1" applyFill="1" applyBorder="1" applyAlignment="1">
      <alignment horizontal="center" wrapText="1"/>
    </xf>
    <xf numFmtId="0" fontId="2" fillId="10" borderId="28" xfId="0" applyNumberFormat="1" applyFont="1" applyFill="1" applyBorder="1" applyAlignment="1">
      <alignment horizontal="center" wrapText="1"/>
    </xf>
    <xf numFmtId="0" fontId="1" fillId="0" borderId="44" xfId="0" applyNumberFormat="1" applyFont="1" applyFill="1" applyBorder="1" applyAlignment="1">
      <alignment horizontal="center"/>
    </xf>
    <xf numFmtId="0" fontId="1" fillId="7" borderId="42" xfId="0" applyNumberFormat="1" applyFont="1" applyFill="1" applyBorder="1" applyAlignment="1">
      <alignment horizontal="center"/>
    </xf>
    <xf numFmtId="0" fontId="1" fillId="2" borderId="22" xfId="0" applyNumberFormat="1" applyFont="1" applyFill="1" applyBorder="1" applyAlignment="1">
      <alignment horizontal="center"/>
    </xf>
    <xf numFmtId="0" fontId="1" fillId="2" borderId="46" xfId="0" applyNumberFormat="1" applyFont="1" applyFill="1" applyBorder="1" applyAlignment="1">
      <alignment horizontal="center" wrapText="1"/>
    </xf>
    <xf numFmtId="0" fontId="1" fillId="0" borderId="24" xfId="0" applyNumberFormat="1" applyFont="1" applyFill="1" applyBorder="1" applyAlignment="1">
      <alignment horizontal="center"/>
    </xf>
    <xf numFmtId="0" fontId="1" fillId="2" borderId="47" xfId="0" applyNumberFormat="1" applyFont="1" applyFill="1" applyBorder="1" applyAlignment="1">
      <alignment horizontal="center" wrapText="1"/>
    </xf>
    <xf numFmtId="0" fontId="1" fillId="2" borderId="48" xfId="0" applyNumberFormat="1" applyFont="1" applyFill="1" applyBorder="1" applyAlignment="1">
      <alignment horizontal="center" wrapText="1"/>
    </xf>
    <xf numFmtId="0" fontId="9" fillId="2" borderId="0" xfId="0" applyNumberFormat="1" applyFont="1" applyFill="1" applyAlignment="1">
      <alignment horizontal="center"/>
    </xf>
    <xf numFmtId="0" fontId="1" fillId="11" borderId="0" xfId="0" applyNumberFormat="1" applyFont="1" applyFill="1"/>
    <xf numFmtId="0" fontId="2" fillId="0" borderId="24" xfId="0" applyNumberFormat="1" applyFont="1" applyFill="1" applyBorder="1" applyAlignment="1">
      <alignment horizontal="center"/>
    </xf>
    <xf numFmtId="0" fontId="1" fillId="2" borderId="25" xfId="0" applyNumberFormat="1" applyFont="1" applyFill="1" applyBorder="1" applyAlignment="1">
      <alignment horizontal="center"/>
    </xf>
    <xf numFmtId="0" fontId="1" fillId="2" borderId="49" xfId="0" applyNumberFormat="1" applyFont="1" applyFill="1" applyBorder="1" applyAlignment="1">
      <alignment horizontal="center"/>
    </xf>
    <xf numFmtId="0" fontId="1" fillId="2" borderId="49" xfId="0" applyNumberFormat="1" applyFont="1" applyFill="1" applyBorder="1" applyAlignment="1">
      <alignment horizontal="left"/>
    </xf>
    <xf numFmtId="0" fontId="2" fillId="2" borderId="50" xfId="0" applyNumberFormat="1" applyFont="1" applyFill="1" applyBorder="1" applyAlignment="1">
      <alignment horizontal="center" wrapText="1"/>
    </xf>
    <xf numFmtId="0" fontId="2" fillId="2" borderId="51" xfId="0" applyNumberFormat="1" applyFont="1" applyFill="1" applyBorder="1" applyAlignment="1">
      <alignment horizontal="center" wrapText="1"/>
    </xf>
    <xf numFmtId="0" fontId="2" fillId="2" borderId="22" xfId="0" applyNumberFormat="1" applyFont="1" applyFill="1" applyBorder="1" applyAlignment="1">
      <alignment horizontal="center" wrapText="1"/>
    </xf>
    <xf numFmtId="0" fontId="1" fillId="2" borderId="26" xfId="0" applyNumberFormat="1" applyFont="1" applyFill="1" applyBorder="1" applyAlignment="1">
      <alignment horizontal="left"/>
    </xf>
    <xf numFmtId="0" fontId="2" fillId="2" borderId="52" xfId="0" applyNumberFormat="1" applyFont="1" applyFill="1" applyBorder="1" applyAlignment="1">
      <alignment horizontal="center" wrapText="1"/>
    </xf>
    <xf numFmtId="0" fontId="2" fillId="2" borderId="53" xfId="0" applyNumberFormat="1" applyFont="1" applyFill="1" applyBorder="1" applyAlignment="1">
      <alignment horizontal="center" wrapText="1"/>
    </xf>
    <xf numFmtId="0" fontId="2" fillId="2" borderId="27" xfId="0" applyNumberFormat="1" applyFont="1" applyFill="1" applyBorder="1" applyAlignment="1">
      <alignment horizontal="center" wrapText="1"/>
    </xf>
    <xf numFmtId="0" fontId="2" fillId="3" borderId="52" xfId="0" applyNumberFormat="1" applyFont="1" applyFill="1" applyBorder="1" applyAlignment="1">
      <alignment horizontal="center" wrapText="1"/>
    </xf>
    <xf numFmtId="0" fontId="2" fillId="3" borderId="53" xfId="0" applyNumberFormat="1" applyFont="1" applyFill="1" applyBorder="1" applyAlignment="1">
      <alignment horizontal="center" wrapText="1"/>
    </xf>
    <xf numFmtId="0" fontId="2" fillId="3" borderId="27" xfId="0" applyNumberFormat="1" applyFont="1" applyFill="1" applyBorder="1" applyAlignment="1">
      <alignment horizontal="center" wrapText="1"/>
    </xf>
    <xf numFmtId="0" fontId="2" fillId="3" borderId="29" xfId="0" applyNumberFormat="1" applyFont="1" applyFill="1" applyBorder="1" applyAlignment="1">
      <alignment horizontal="center" wrapText="1"/>
    </xf>
    <xf numFmtId="0" fontId="2" fillId="3" borderId="22" xfId="0" applyNumberFormat="1" applyFont="1" applyFill="1" applyBorder="1" applyAlignment="1">
      <alignment horizontal="center"/>
    </xf>
    <xf numFmtId="0" fontId="2" fillId="3" borderId="46" xfId="0" applyNumberFormat="1" applyFont="1" applyFill="1" applyBorder="1" applyAlignment="1">
      <alignment horizontal="center" wrapText="1"/>
    </xf>
    <xf numFmtId="0" fontId="2" fillId="3" borderId="24" xfId="0" applyNumberFormat="1" applyFont="1" applyFill="1" applyBorder="1" applyAlignment="1">
      <alignment horizontal="center"/>
    </xf>
    <xf numFmtId="0" fontId="2" fillId="3" borderId="47" xfId="0" applyNumberFormat="1" applyFont="1" applyFill="1" applyBorder="1" applyAlignment="1">
      <alignment horizontal="center" wrapText="1"/>
    </xf>
    <xf numFmtId="0" fontId="2" fillId="3" borderId="23" xfId="0" applyNumberFormat="1" applyFont="1" applyFill="1" applyBorder="1" applyAlignment="1">
      <alignment horizontal="center" wrapText="1"/>
    </xf>
    <xf numFmtId="0" fontId="2" fillId="3" borderId="48" xfId="0" applyNumberFormat="1" applyFont="1" applyFill="1" applyBorder="1" applyAlignment="1">
      <alignment horizontal="center" wrapText="1"/>
    </xf>
    <xf numFmtId="0" fontId="1" fillId="2" borderId="52" xfId="0" applyNumberFormat="1" applyFont="1" applyFill="1" applyBorder="1" applyAlignment="1">
      <alignment horizontal="center" wrapText="1"/>
    </xf>
    <xf numFmtId="0" fontId="1" fillId="2" borderId="53" xfId="0" applyNumberFormat="1" applyFont="1" applyFill="1" applyBorder="1" applyAlignment="1">
      <alignment horizontal="center" wrapText="1"/>
    </xf>
    <xf numFmtId="0" fontId="2" fillId="10" borderId="27" xfId="0" applyNumberFormat="1" applyFont="1" applyFill="1" applyBorder="1" applyAlignment="1">
      <alignment horizontal="center" wrapText="1"/>
    </xf>
    <xf numFmtId="0" fontId="1" fillId="2" borderId="29" xfId="0" applyFont="1" applyFill="1" applyBorder="1" applyAlignment="1">
      <alignment horizontal="center"/>
    </xf>
    <xf numFmtId="0" fontId="2" fillId="2" borderId="16" xfId="0" applyNumberFormat="1" applyFont="1" applyFill="1" applyBorder="1" applyAlignment="1">
      <alignment horizontal="center" wrapText="1"/>
    </xf>
    <xf numFmtId="0" fontId="2" fillId="2" borderId="18" xfId="0" applyNumberFormat="1" applyFont="1" applyFill="1" applyBorder="1" applyAlignment="1">
      <alignment horizontal="center" wrapText="1"/>
    </xf>
    <xf numFmtId="0" fontId="2" fillId="2" borderId="54" xfId="0" applyNumberFormat="1" applyFont="1" applyFill="1" applyBorder="1" applyAlignment="1">
      <alignment horizontal="center" wrapText="1"/>
    </xf>
    <xf numFmtId="0" fontId="2" fillId="2" borderId="55" xfId="0" applyNumberFormat="1" applyFont="1" applyFill="1" applyBorder="1" applyAlignment="1">
      <alignment horizontal="center" wrapText="1"/>
    </xf>
    <xf numFmtId="0" fontId="1" fillId="2" borderId="16" xfId="0" applyNumberFormat="1" applyFont="1" applyFill="1" applyBorder="1" applyAlignment="1">
      <alignment horizontal="center" wrapText="1"/>
    </xf>
    <xf numFmtId="0" fontId="1" fillId="2" borderId="20" xfId="0" applyNumberFormat="1" applyFont="1" applyFill="1" applyBorder="1" applyAlignment="1">
      <alignment horizontal="center" wrapText="1"/>
    </xf>
    <xf numFmtId="0" fontId="1" fillId="2" borderId="18" xfId="0" applyNumberFormat="1" applyFont="1" applyFill="1" applyBorder="1" applyAlignment="1">
      <alignment horizontal="center" wrapText="1"/>
    </xf>
    <xf numFmtId="0" fontId="1" fillId="2" borderId="33" xfId="0" quotePrefix="1" applyNumberFormat="1" applyFont="1" applyFill="1" applyBorder="1" applyAlignment="1">
      <alignment horizontal="center" wrapText="1"/>
    </xf>
    <xf numFmtId="0" fontId="2" fillId="2" borderId="56" xfId="0" applyNumberFormat="1" applyFont="1" applyFill="1" applyBorder="1" applyAlignment="1">
      <alignment horizontal="center"/>
    </xf>
    <xf numFmtId="0" fontId="2" fillId="2" borderId="56" xfId="0" applyNumberFormat="1" applyFont="1" applyFill="1" applyBorder="1" applyAlignment="1">
      <alignment horizontal="center" wrapText="1"/>
    </xf>
    <xf numFmtId="0" fontId="2" fillId="2" borderId="35" xfId="0" applyNumberFormat="1" applyFont="1" applyFill="1" applyBorder="1" applyAlignment="1">
      <alignment horizontal="center" wrapText="1"/>
    </xf>
    <xf numFmtId="0" fontId="2" fillId="2" borderId="57" xfId="0" applyNumberFormat="1" applyFont="1" applyFill="1" applyBorder="1" applyAlignment="1">
      <alignment horizontal="center" wrapText="1"/>
    </xf>
    <xf numFmtId="0" fontId="2" fillId="2" borderId="37" xfId="0" applyNumberFormat="1" applyFont="1" applyFill="1" applyBorder="1" applyAlignment="1">
      <alignment horizontal="center" wrapText="1"/>
    </xf>
    <xf numFmtId="0" fontId="2" fillId="2" borderId="58" xfId="0" applyNumberFormat="1" applyFont="1" applyFill="1" applyBorder="1" applyAlignment="1">
      <alignment horizontal="center" wrapText="1"/>
    </xf>
    <xf numFmtId="0" fontId="1" fillId="2" borderId="49" xfId="0" applyNumberFormat="1" applyFont="1" applyFill="1" applyBorder="1" applyAlignment="1">
      <alignment horizontal="center" wrapText="1"/>
    </xf>
    <xf numFmtId="0" fontId="2" fillId="9" borderId="22" xfId="0" applyNumberFormat="1" applyFont="1" applyFill="1" applyBorder="1" applyAlignment="1">
      <alignment horizontal="center"/>
    </xf>
    <xf numFmtId="0" fontId="3" fillId="9" borderId="0" xfId="0" applyFont="1" applyFill="1"/>
    <xf numFmtId="0" fontId="2" fillId="9" borderId="46" xfId="0" applyNumberFormat="1" applyFont="1" applyFill="1" applyBorder="1" applyAlignment="1">
      <alignment horizontal="center" wrapText="1"/>
    </xf>
    <xf numFmtId="0" fontId="2" fillId="9" borderId="24" xfId="0" applyNumberFormat="1" applyFont="1" applyFill="1" applyBorder="1" applyAlignment="1">
      <alignment horizontal="center"/>
    </xf>
    <xf numFmtId="0" fontId="2" fillId="9" borderId="47" xfId="0" applyNumberFormat="1" applyFont="1" applyFill="1" applyBorder="1" applyAlignment="1">
      <alignment horizontal="center" wrapText="1"/>
    </xf>
    <xf numFmtId="0" fontId="2" fillId="9" borderId="23" xfId="0" applyNumberFormat="1" applyFont="1" applyFill="1" applyBorder="1" applyAlignment="1">
      <alignment horizontal="center" wrapText="1"/>
    </xf>
    <xf numFmtId="0" fontId="2" fillId="9" borderId="48" xfId="0" applyNumberFormat="1" applyFont="1" applyFill="1" applyBorder="1" applyAlignment="1">
      <alignment horizontal="center" wrapText="1"/>
    </xf>
    <xf numFmtId="0" fontId="1" fillId="9" borderId="27" xfId="0" applyNumberFormat="1" applyFont="1" applyFill="1" applyBorder="1" applyAlignment="1">
      <alignment horizontal="center" wrapText="1"/>
    </xf>
    <xf numFmtId="0" fontId="1" fillId="9" borderId="31" xfId="0" applyNumberFormat="1" applyFont="1" applyFill="1" applyBorder="1" applyAlignment="1">
      <alignment horizontal="center" wrapText="1"/>
    </xf>
    <xf numFmtId="0" fontId="1" fillId="9" borderId="29" xfId="0" applyNumberFormat="1" applyFont="1" applyFill="1" applyBorder="1" applyAlignment="1">
      <alignment horizontal="center" wrapText="1"/>
    </xf>
    <xf numFmtId="0" fontId="1" fillId="9" borderId="0" xfId="0" applyNumberFormat="1" applyFont="1" applyFill="1" applyBorder="1"/>
    <xf numFmtId="0" fontId="1" fillId="2" borderId="26" xfId="0" applyNumberFormat="1" applyFont="1" applyFill="1" applyBorder="1" applyAlignment="1">
      <alignment horizontal="center" wrapText="1"/>
    </xf>
    <xf numFmtId="0" fontId="2" fillId="9" borderId="24" xfId="0" applyNumberFormat="1" applyFont="1" applyFill="1" applyBorder="1" applyAlignment="1">
      <alignment horizontal="center" wrapText="1"/>
    </xf>
    <xf numFmtId="0" fontId="1" fillId="9" borderId="33" xfId="0" applyNumberFormat="1" applyFont="1" applyFill="1" applyBorder="1" applyAlignment="1">
      <alignment horizontal="center" wrapText="1"/>
    </xf>
    <xf numFmtId="0" fontId="2" fillId="9" borderId="29" xfId="0" applyNumberFormat="1" applyFont="1" applyFill="1" applyBorder="1" applyAlignment="1">
      <alignment horizontal="center" wrapText="1"/>
    </xf>
    <xf numFmtId="0" fontId="2" fillId="9" borderId="35" xfId="0" applyNumberFormat="1" applyFont="1" applyFill="1" applyBorder="1" applyAlignment="1">
      <alignment horizontal="center" wrapText="1"/>
    </xf>
    <xf numFmtId="0" fontId="0" fillId="2" borderId="0" xfId="0" applyFill="1"/>
    <xf numFmtId="0" fontId="1" fillId="2" borderId="0" xfId="0" applyNumberFormat="1" applyFont="1" applyFill="1" applyBorder="1" applyAlignment="1">
      <alignment horizontal="center" wrapText="1"/>
    </xf>
    <xf numFmtId="0" fontId="10" fillId="3" borderId="2" xfId="0" applyNumberFormat="1" applyFont="1" applyFill="1" applyBorder="1" applyAlignment="1">
      <alignment horizontal="center" vertical="center" wrapText="1"/>
    </xf>
    <xf numFmtId="0" fontId="6" fillId="3" borderId="16" xfId="0" applyNumberFormat="1" applyFont="1" applyFill="1" applyBorder="1" applyAlignment="1">
      <alignment horizontal="center" vertical="center" wrapText="1"/>
    </xf>
    <xf numFmtId="0" fontId="6" fillId="3" borderId="20" xfId="0" applyNumberFormat="1" applyFont="1" applyFill="1" applyBorder="1" applyAlignment="1">
      <alignment horizontal="center" vertical="center" wrapText="1"/>
    </xf>
    <xf numFmtId="0" fontId="6" fillId="3" borderId="18" xfId="0" applyNumberFormat="1" applyFont="1" applyFill="1" applyBorder="1" applyAlignment="1">
      <alignment horizontal="center" vertical="center" wrapText="1"/>
    </xf>
    <xf numFmtId="0" fontId="6" fillId="3" borderId="54" xfId="0" applyNumberFormat="1" applyFont="1" applyFill="1" applyBorder="1" applyAlignment="1">
      <alignment horizontal="center" vertical="center" wrapText="1"/>
    </xf>
    <xf numFmtId="0" fontId="10" fillId="3" borderId="59" xfId="0" applyNumberFormat="1" applyFont="1" applyFill="1" applyBorder="1" applyAlignment="1">
      <alignment horizontal="center" vertical="center" wrapText="1"/>
    </xf>
    <xf numFmtId="0" fontId="11" fillId="4" borderId="27" xfId="0" applyNumberFormat="1" applyFont="1" applyFill="1" applyBorder="1" applyAlignment="1">
      <alignment horizontal="center" vertical="center" wrapText="1"/>
    </xf>
    <xf numFmtId="0" fontId="11" fillId="5" borderId="31" xfId="0" applyNumberFormat="1" applyFont="1" applyFill="1" applyBorder="1" applyAlignment="1">
      <alignment horizontal="center" vertical="center" wrapText="1"/>
    </xf>
    <xf numFmtId="0" fontId="11" fillId="6" borderId="29" xfId="0" applyNumberFormat="1" applyFont="1" applyFill="1" applyBorder="1" applyAlignment="1">
      <alignment horizontal="center" vertical="center" wrapText="1"/>
    </xf>
    <xf numFmtId="0" fontId="11" fillId="4" borderId="52" xfId="0" applyNumberFormat="1" applyFont="1" applyFill="1" applyBorder="1" applyAlignment="1">
      <alignment horizontal="center" vertical="center" wrapText="1"/>
    </xf>
    <xf numFmtId="0" fontId="10" fillId="3" borderId="9" xfId="0" applyNumberFormat="1" applyFont="1" applyFill="1" applyBorder="1" applyAlignment="1">
      <alignment horizontal="center" vertical="center" wrapText="1"/>
    </xf>
    <xf numFmtId="0" fontId="12" fillId="2" borderId="56" xfId="0" applyNumberFormat="1" applyFont="1" applyFill="1" applyBorder="1" applyAlignment="1">
      <alignment horizontal="center" wrapText="1"/>
    </xf>
    <xf numFmtId="0" fontId="12" fillId="2" borderId="37" xfId="0" applyNumberFormat="1" applyFont="1" applyFill="1" applyBorder="1" applyAlignment="1">
      <alignment horizontal="center" wrapText="1"/>
    </xf>
    <xf numFmtId="0" fontId="12" fillId="2" borderId="35" xfId="0" applyNumberFormat="1" applyFont="1" applyFill="1" applyBorder="1" applyAlignment="1">
      <alignment horizontal="center" wrapText="1"/>
    </xf>
  </cellXfs>
  <cellStyles count="1">
    <cellStyle name="Normal" xfId="0" builtinId="0"/>
  </cellStyles>
  <dxfs count="654"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u val="none"/>
        <color theme="1"/>
      </font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D1C4E9"/>
        </patternFill>
      </fill>
    </dxf>
    <dxf>
      <fill>
        <patternFill>
          <bgColor rgb="FFD1C4E9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FCFA0-A9E6-DD44-A582-86A8913D26A0}">
  <dimension ref="A1:CN306"/>
  <sheetViews>
    <sheetView tabSelected="1" workbookViewId="0">
      <selection activeCell="W311" sqref="W311"/>
    </sheetView>
  </sheetViews>
  <sheetFormatPr baseColWidth="10" defaultColWidth="8.83203125" defaultRowHeight="16" x14ac:dyDescent="0.2"/>
  <cols>
    <col min="1" max="1" width="3" style="1" customWidth="1"/>
    <col min="2" max="2" width="15" style="2" customWidth="1"/>
    <col min="3" max="3" width="1.33203125" style="3" customWidth="1"/>
    <col min="4" max="5" width="17.6640625" style="4" customWidth="1"/>
    <col min="6" max="10" width="8.5" style="4" hidden="1" customWidth="1"/>
    <col min="11" max="11" width="10.5" style="4" hidden="1" customWidth="1"/>
    <col min="12" max="12" width="1.33203125" style="3" customWidth="1"/>
    <col min="13" max="14" width="8.5" style="4" customWidth="1"/>
    <col min="15" max="15" width="10.5" style="4" customWidth="1"/>
    <col min="16" max="16" width="13" style="4" customWidth="1"/>
    <col min="17" max="17" width="1.33203125" style="3" customWidth="1"/>
    <col min="18" max="18" width="10.6640625" style="1" customWidth="1"/>
    <col min="19" max="19" width="1.33203125" style="3" customWidth="1"/>
    <col min="20" max="20" width="12" style="5" customWidth="1"/>
    <col min="21" max="21" width="1.33203125" style="3" customWidth="1"/>
    <col min="22" max="28" width="11.83203125" style="1" customWidth="1"/>
    <col min="29" max="86" width="8.83203125" style="6"/>
    <col min="87" max="89" width="10" style="6" bestFit="1" customWidth="1"/>
    <col min="90" max="90" width="9.83203125" style="6" bestFit="1" customWidth="1"/>
    <col min="91" max="91" width="10" style="6" bestFit="1" customWidth="1"/>
    <col min="92" max="16384" width="8.83203125" style="6"/>
  </cols>
  <sheetData>
    <row r="1" spans="2:92" ht="17" thickBot="1" x14ac:dyDescent="0.25">
      <c r="CI1" s="7" t="s">
        <v>0</v>
      </c>
    </row>
    <row r="2" spans="2:92" ht="17" customHeight="1" thickBot="1" x14ac:dyDescent="0.25">
      <c r="B2" s="8" t="s">
        <v>1</v>
      </c>
      <c r="D2" s="9" t="s">
        <v>2</v>
      </c>
      <c r="E2" s="10" t="s">
        <v>3</v>
      </c>
      <c r="F2" s="11" t="s">
        <v>2</v>
      </c>
      <c r="G2" s="11"/>
      <c r="H2" s="11"/>
      <c r="I2" s="12" t="s">
        <v>3</v>
      </c>
      <c r="J2" s="11"/>
      <c r="K2" s="13"/>
      <c r="M2" s="14" t="s">
        <v>4</v>
      </c>
      <c r="N2" s="15"/>
      <c r="O2" s="16"/>
      <c r="P2" s="17" t="s">
        <v>5</v>
      </c>
      <c r="R2" s="17" t="s">
        <v>6</v>
      </c>
      <c r="T2" s="17" t="s">
        <v>7</v>
      </c>
      <c r="V2" s="14" t="s">
        <v>8</v>
      </c>
      <c r="W2" s="15"/>
      <c r="X2" s="15"/>
      <c r="Y2" s="15"/>
      <c r="Z2" s="15"/>
      <c r="AA2" s="15"/>
      <c r="AB2" s="16"/>
      <c r="CI2" s="18" t="s">
        <v>9</v>
      </c>
      <c r="CJ2" s="18" t="s">
        <v>10</v>
      </c>
      <c r="CK2" s="18" t="s">
        <v>11</v>
      </c>
      <c r="CL2" s="18" t="s">
        <v>12</v>
      </c>
      <c r="CM2" s="18" t="s">
        <v>13</v>
      </c>
      <c r="CN2" s="18" t="s">
        <v>14</v>
      </c>
    </row>
    <row r="3" spans="2:92" ht="35" thickBot="1" x14ac:dyDescent="0.25">
      <c r="B3" s="19"/>
      <c r="D3" s="20"/>
      <c r="E3" s="21"/>
      <c r="F3" s="22" t="s">
        <v>15</v>
      </c>
      <c r="G3" s="23" t="s">
        <v>16</v>
      </c>
      <c r="H3" s="24" t="s">
        <v>17</v>
      </c>
      <c r="I3" s="25" t="s">
        <v>15</v>
      </c>
      <c r="J3" s="23" t="s">
        <v>16</v>
      </c>
      <c r="K3" s="26" t="s">
        <v>17</v>
      </c>
      <c r="M3" s="27" t="s">
        <v>15</v>
      </c>
      <c r="N3" s="28" t="s">
        <v>16</v>
      </c>
      <c r="O3" s="29" t="s">
        <v>17</v>
      </c>
      <c r="P3" s="30"/>
      <c r="R3" s="30"/>
      <c r="T3" s="30"/>
      <c r="V3" s="31" t="s">
        <v>18</v>
      </c>
      <c r="W3" s="31" t="s">
        <v>19</v>
      </c>
      <c r="X3" s="32" t="s">
        <v>20</v>
      </c>
      <c r="Y3" s="31" t="s">
        <v>21</v>
      </c>
      <c r="Z3" s="33" t="s">
        <v>22</v>
      </c>
      <c r="AA3" s="34" t="s">
        <v>23</v>
      </c>
      <c r="AB3" s="34" t="s">
        <v>24</v>
      </c>
    </row>
    <row r="4" spans="2:92" ht="17" x14ac:dyDescent="0.2">
      <c r="B4" s="35" t="s">
        <v>25</v>
      </c>
      <c r="C4" s="36"/>
      <c r="D4" s="37" t="s">
        <v>16</v>
      </c>
      <c r="E4" s="38" t="s">
        <v>16</v>
      </c>
      <c r="F4" s="39">
        <f t="shared" ref="F4:F67" si="0">IF(D4="AA",1,0)</f>
        <v>0</v>
      </c>
      <c r="G4" s="40">
        <f t="shared" ref="G4:G67" si="1">IF(D4="AB",1,0)</f>
        <v>1</v>
      </c>
      <c r="H4" s="39">
        <f t="shared" ref="H4:H67" si="2">IF(D4="BB",1,0)</f>
        <v>0</v>
      </c>
      <c r="I4" s="37">
        <f t="shared" ref="I4:I67" si="3">IF(E4="AA",1,0)</f>
        <v>0</v>
      </c>
      <c r="J4" s="40">
        <f t="shared" ref="J4:J67" si="4">IF(E4="AB",1,0)</f>
        <v>1</v>
      </c>
      <c r="K4" s="41">
        <f t="shared" ref="K4:K67" si="5">IF(E4="BB",1,0)</f>
        <v>0</v>
      </c>
      <c r="L4" s="36"/>
      <c r="M4" s="42">
        <f t="shared" ref="M4:M67" si="6">SUM(F4+I4)</f>
        <v>0</v>
      </c>
      <c r="N4" s="43">
        <f t="shared" ref="N4:O67" si="7">SUM(G4+J4)</f>
        <v>2</v>
      </c>
      <c r="O4" s="44">
        <f t="shared" si="7"/>
        <v>0</v>
      </c>
      <c r="P4" s="45" t="s">
        <v>26</v>
      </c>
      <c r="Q4" s="36"/>
      <c r="R4" s="46"/>
      <c r="S4" s="36"/>
      <c r="T4" s="47" t="s">
        <v>27</v>
      </c>
      <c r="U4" s="36"/>
      <c r="V4" s="48"/>
      <c r="W4" s="48"/>
      <c r="X4" s="48" t="s">
        <v>28</v>
      </c>
      <c r="Y4" s="48"/>
      <c r="Z4" s="48" t="s">
        <v>29</v>
      </c>
      <c r="AA4" s="48">
        <v>71</v>
      </c>
      <c r="AB4" s="48"/>
    </row>
    <row r="5" spans="2:92" ht="17" x14ac:dyDescent="0.2">
      <c r="B5" s="49" t="s">
        <v>30</v>
      </c>
      <c r="C5" s="36"/>
      <c r="D5" s="50" t="s">
        <v>16</v>
      </c>
      <c r="E5" s="51" t="s">
        <v>16</v>
      </c>
      <c r="F5" s="52">
        <f t="shared" si="0"/>
        <v>0</v>
      </c>
      <c r="G5" s="53">
        <f t="shared" si="1"/>
        <v>1</v>
      </c>
      <c r="H5" s="52">
        <f t="shared" si="2"/>
        <v>0</v>
      </c>
      <c r="I5" s="50">
        <f t="shared" si="3"/>
        <v>0</v>
      </c>
      <c r="J5" s="53">
        <f t="shared" si="4"/>
        <v>1</v>
      </c>
      <c r="K5" s="54">
        <f t="shared" si="5"/>
        <v>0</v>
      </c>
      <c r="L5" s="36"/>
      <c r="M5" s="55">
        <f t="shared" si="6"/>
        <v>0</v>
      </c>
      <c r="N5" s="56">
        <f t="shared" si="7"/>
        <v>2</v>
      </c>
      <c r="O5" s="57">
        <f t="shared" si="7"/>
        <v>0</v>
      </c>
      <c r="P5" s="58" t="s">
        <v>26</v>
      </c>
      <c r="Q5" s="36"/>
      <c r="R5" s="59"/>
      <c r="S5" s="36"/>
      <c r="T5" s="60" t="s">
        <v>27</v>
      </c>
      <c r="U5" s="36"/>
      <c r="V5" s="61"/>
      <c r="W5" s="61"/>
      <c r="X5" s="61" t="s">
        <v>28</v>
      </c>
      <c r="Y5" s="61"/>
      <c r="Z5" s="61" t="s">
        <v>29</v>
      </c>
      <c r="AA5" s="61">
        <v>63</v>
      </c>
      <c r="AB5" s="61"/>
    </row>
    <row r="6" spans="2:92" ht="17" x14ac:dyDescent="0.2">
      <c r="B6" s="49" t="s">
        <v>31</v>
      </c>
      <c r="C6" s="36"/>
      <c r="D6" s="50" t="s">
        <v>15</v>
      </c>
      <c r="E6" s="51" t="s">
        <v>15</v>
      </c>
      <c r="F6" s="52">
        <f t="shared" si="0"/>
        <v>1</v>
      </c>
      <c r="G6" s="53">
        <f t="shared" si="1"/>
        <v>0</v>
      </c>
      <c r="H6" s="52">
        <f t="shared" si="2"/>
        <v>0</v>
      </c>
      <c r="I6" s="50">
        <f t="shared" si="3"/>
        <v>1</v>
      </c>
      <c r="J6" s="53">
        <f t="shared" si="4"/>
        <v>0</v>
      </c>
      <c r="K6" s="54">
        <f t="shared" si="5"/>
        <v>0</v>
      </c>
      <c r="L6" s="36"/>
      <c r="M6" s="55">
        <f t="shared" si="6"/>
        <v>2</v>
      </c>
      <c r="N6" s="56">
        <f t="shared" si="7"/>
        <v>0</v>
      </c>
      <c r="O6" s="57">
        <f t="shared" si="7"/>
        <v>0</v>
      </c>
      <c r="P6" s="58" t="s">
        <v>26</v>
      </c>
      <c r="Q6" s="36"/>
      <c r="R6" s="59"/>
      <c r="S6" s="36"/>
      <c r="T6" s="60" t="s">
        <v>27</v>
      </c>
      <c r="U6" s="36"/>
      <c r="V6" s="61"/>
      <c r="W6" s="61"/>
      <c r="X6" s="61" t="s">
        <v>28</v>
      </c>
      <c r="Y6" s="61"/>
      <c r="Z6" s="61" t="s">
        <v>29</v>
      </c>
      <c r="AA6" s="61">
        <v>65</v>
      </c>
      <c r="AB6" s="61"/>
    </row>
    <row r="7" spans="2:92" ht="17" x14ac:dyDescent="0.2">
      <c r="B7" s="49" t="s">
        <v>32</v>
      </c>
      <c r="D7" s="50" t="s">
        <v>17</v>
      </c>
      <c r="E7" s="51" t="s">
        <v>15</v>
      </c>
      <c r="F7" s="52">
        <f t="shared" si="0"/>
        <v>0</v>
      </c>
      <c r="G7" s="53">
        <f t="shared" si="1"/>
        <v>0</v>
      </c>
      <c r="H7" s="52">
        <f t="shared" si="2"/>
        <v>1</v>
      </c>
      <c r="I7" s="50">
        <f t="shared" si="3"/>
        <v>1</v>
      </c>
      <c r="J7" s="53">
        <f t="shared" si="4"/>
        <v>0</v>
      </c>
      <c r="K7" s="54">
        <f t="shared" si="5"/>
        <v>0</v>
      </c>
      <c r="M7" s="55">
        <f t="shared" si="6"/>
        <v>1</v>
      </c>
      <c r="N7" s="56">
        <f t="shared" si="7"/>
        <v>0</v>
      </c>
      <c r="O7" s="57">
        <f t="shared" si="7"/>
        <v>1</v>
      </c>
      <c r="P7" s="58" t="s">
        <v>9</v>
      </c>
      <c r="R7" s="59"/>
      <c r="T7" s="60" t="s">
        <v>27</v>
      </c>
      <c r="V7" s="61"/>
      <c r="W7" s="61"/>
      <c r="X7" s="61" t="s">
        <v>28</v>
      </c>
      <c r="Y7" s="61"/>
      <c r="Z7" s="61" t="s">
        <v>29</v>
      </c>
      <c r="AA7" s="61">
        <v>56</v>
      </c>
      <c r="AB7" s="61"/>
    </row>
    <row r="8" spans="2:92" ht="17" x14ac:dyDescent="0.2">
      <c r="B8" s="49" t="s">
        <v>33</v>
      </c>
      <c r="D8" s="62" t="s">
        <v>17</v>
      </c>
      <c r="E8" s="51" t="s">
        <v>15</v>
      </c>
      <c r="F8" s="63">
        <f t="shared" si="0"/>
        <v>0</v>
      </c>
      <c r="G8" s="64">
        <f t="shared" si="1"/>
        <v>0</v>
      </c>
      <c r="H8" s="63">
        <f t="shared" si="2"/>
        <v>1</v>
      </c>
      <c r="I8" s="62">
        <f t="shared" si="3"/>
        <v>1</v>
      </c>
      <c r="J8" s="64">
        <f t="shared" si="4"/>
        <v>0</v>
      </c>
      <c r="K8" s="65">
        <f t="shared" si="5"/>
        <v>0</v>
      </c>
      <c r="M8" s="55">
        <f t="shared" si="6"/>
        <v>1</v>
      </c>
      <c r="N8" s="56">
        <f t="shared" si="7"/>
        <v>0</v>
      </c>
      <c r="O8" s="57">
        <f t="shared" si="7"/>
        <v>1</v>
      </c>
      <c r="P8" s="58" t="s">
        <v>9</v>
      </c>
      <c r="R8" s="59"/>
      <c r="T8" s="60" t="s">
        <v>27</v>
      </c>
      <c r="V8" s="61"/>
      <c r="W8" s="61"/>
      <c r="X8" s="61" t="s">
        <v>28</v>
      </c>
      <c r="Y8" s="61"/>
      <c r="Z8" s="61" t="s">
        <v>29</v>
      </c>
      <c r="AA8" s="61">
        <v>65</v>
      </c>
      <c r="AB8" s="61"/>
    </row>
    <row r="9" spans="2:92" ht="17" x14ac:dyDescent="0.2">
      <c r="B9" s="49" t="s">
        <v>34</v>
      </c>
      <c r="D9" s="50" t="s">
        <v>16</v>
      </c>
      <c r="E9" s="51" t="s">
        <v>16</v>
      </c>
      <c r="F9" s="52">
        <f t="shared" si="0"/>
        <v>0</v>
      </c>
      <c r="G9" s="53">
        <f t="shared" si="1"/>
        <v>1</v>
      </c>
      <c r="H9" s="52">
        <f t="shared" si="2"/>
        <v>0</v>
      </c>
      <c r="I9" s="50">
        <f t="shared" si="3"/>
        <v>0</v>
      </c>
      <c r="J9" s="53">
        <f t="shared" si="4"/>
        <v>1</v>
      </c>
      <c r="K9" s="54">
        <f t="shared" si="5"/>
        <v>0</v>
      </c>
      <c r="M9" s="55">
        <f t="shared" si="6"/>
        <v>0</v>
      </c>
      <c r="N9" s="56">
        <f t="shared" si="7"/>
        <v>2</v>
      </c>
      <c r="O9" s="57">
        <f t="shared" si="7"/>
        <v>0</v>
      </c>
      <c r="P9" s="58" t="s">
        <v>26</v>
      </c>
      <c r="R9" s="59"/>
      <c r="T9" s="60" t="s">
        <v>27</v>
      </c>
      <c r="V9" s="61"/>
      <c r="W9" s="61"/>
      <c r="X9" s="61" t="s">
        <v>28</v>
      </c>
      <c r="Y9" s="61"/>
      <c r="Z9" s="61" t="s">
        <v>29</v>
      </c>
      <c r="AA9" s="61">
        <v>77</v>
      </c>
      <c r="AB9" s="61"/>
    </row>
    <row r="10" spans="2:92" ht="17" x14ac:dyDescent="0.2">
      <c r="B10" s="49" t="s">
        <v>35</v>
      </c>
      <c r="D10" s="50" t="s">
        <v>15</v>
      </c>
      <c r="E10" s="51" t="s">
        <v>15</v>
      </c>
      <c r="F10" s="52">
        <f t="shared" si="0"/>
        <v>1</v>
      </c>
      <c r="G10" s="53">
        <f t="shared" si="1"/>
        <v>0</v>
      </c>
      <c r="H10" s="52">
        <f t="shared" si="2"/>
        <v>0</v>
      </c>
      <c r="I10" s="50">
        <f t="shared" si="3"/>
        <v>1</v>
      </c>
      <c r="J10" s="53">
        <f t="shared" si="4"/>
        <v>0</v>
      </c>
      <c r="K10" s="54">
        <f t="shared" si="5"/>
        <v>0</v>
      </c>
      <c r="M10" s="55">
        <f t="shared" si="6"/>
        <v>2</v>
      </c>
      <c r="N10" s="56">
        <f t="shared" si="7"/>
        <v>0</v>
      </c>
      <c r="O10" s="57">
        <f t="shared" si="7"/>
        <v>0</v>
      </c>
      <c r="P10" s="58" t="s">
        <v>26</v>
      </c>
      <c r="R10" s="59"/>
      <c r="T10" s="60" t="s">
        <v>27</v>
      </c>
      <c r="V10" s="61"/>
      <c r="W10" s="61"/>
      <c r="X10" s="61" t="s">
        <v>28</v>
      </c>
      <c r="Y10" s="61"/>
      <c r="Z10" s="61" t="s">
        <v>29</v>
      </c>
      <c r="AA10" s="61">
        <v>71</v>
      </c>
      <c r="AB10" s="61"/>
    </row>
    <row r="11" spans="2:92" ht="17" x14ac:dyDescent="0.2">
      <c r="B11" s="49" t="s">
        <v>36</v>
      </c>
      <c r="D11" s="50" t="s">
        <v>16</v>
      </c>
      <c r="E11" s="51" t="s">
        <v>16</v>
      </c>
      <c r="F11" s="52">
        <f t="shared" si="0"/>
        <v>0</v>
      </c>
      <c r="G11" s="53">
        <f t="shared" si="1"/>
        <v>1</v>
      </c>
      <c r="H11" s="52">
        <f t="shared" si="2"/>
        <v>0</v>
      </c>
      <c r="I11" s="50">
        <f t="shared" si="3"/>
        <v>0</v>
      </c>
      <c r="J11" s="53">
        <f t="shared" si="4"/>
        <v>1</v>
      </c>
      <c r="K11" s="54">
        <f t="shared" si="5"/>
        <v>0</v>
      </c>
      <c r="M11" s="55">
        <f t="shared" si="6"/>
        <v>0</v>
      </c>
      <c r="N11" s="56">
        <f t="shared" si="7"/>
        <v>2</v>
      </c>
      <c r="O11" s="57">
        <f t="shared" si="7"/>
        <v>0</v>
      </c>
      <c r="P11" s="58" t="s">
        <v>26</v>
      </c>
      <c r="R11" s="59"/>
      <c r="T11" s="60" t="s">
        <v>27</v>
      </c>
      <c r="V11" s="61"/>
      <c r="W11" s="61"/>
      <c r="X11" s="61" t="s">
        <v>28</v>
      </c>
      <c r="Y11" s="61"/>
      <c r="Z11" s="61" t="s">
        <v>29</v>
      </c>
      <c r="AA11" s="61">
        <v>49</v>
      </c>
      <c r="AB11" s="61"/>
    </row>
    <row r="12" spans="2:92" ht="17" x14ac:dyDescent="0.2">
      <c r="B12" s="66" t="s">
        <v>37</v>
      </c>
      <c r="D12" s="67" t="s">
        <v>17</v>
      </c>
      <c r="E12" s="68" t="s">
        <v>15</v>
      </c>
      <c r="F12" s="69">
        <f t="shared" si="0"/>
        <v>0</v>
      </c>
      <c r="G12" s="70">
        <f t="shared" si="1"/>
        <v>0</v>
      </c>
      <c r="H12" s="69">
        <f t="shared" si="2"/>
        <v>1</v>
      </c>
      <c r="I12" s="67">
        <f t="shared" si="3"/>
        <v>1</v>
      </c>
      <c r="J12" s="70">
        <f t="shared" si="4"/>
        <v>0</v>
      </c>
      <c r="K12" s="71">
        <f t="shared" si="5"/>
        <v>0</v>
      </c>
      <c r="M12" s="55">
        <f t="shared" si="6"/>
        <v>1</v>
      </c>
      <c r="N12" s="56">
        <f t="shared" si="7"/>
        <v>0</v>
      </c>
      <c r="O12" s="57">
        <f t="shared" si="7"/>
        <v>1</v>
      </c>
      <c r="P12" s="58" t="s">
        <v>9</v>
      </c>
      <c r="R12" s="59"/>
      <c r="T12" s="60" t="s">
        <v>27</v>
      </c>
      <c r="V12" s="61"/>
      <c r="W12" s="61"/>
      <c r="X12" s="61" t="s">
        <v>28</v>
      </c>
      <c r="Y12" s="61"/>
      <c r="Z12" s="61" t="s">
        <v>29</v>
      </c>
      <c r="AA12" s="61">
        <v>68</v>
      </c>
      <c r="AB12" s="61"/>
    </row>
    <row r="13" spans="2:92" ht="17" x14ac:dyDescent="0.2">
      <c r="B13" s="49" t="s">
        <v>38</v>
      </c>
      <c r="D13" s="50" t="s">
        <v>16</v>
      </c>
      <c r="E13" s="51" t="s">
        <v>16</v>
      </c>
      <c r="F13" s="52">
        <f t="shared" si="0"/>
        <v>0</v>
      </c>
      <c r="G13" s="53">
        <f t="shared" si="1"/>
        <v>1</v>
      </c>
      <c r="H13" s="52">
        <f t="shared" si="2"/>
        <v>0</v>
      </c>
      <c r="I13" s="50">
        <f t="shared" si="3"/>
        <v>0</v>
      </c>
      <c r="J13" s="53">
        <f t="shared" si="4"/>
        <v>1</v>
      </c>
      <c r="K13" s="54">
        <f t="shared" si="5"/>
        <v>0</v>
      </c>
      <c r="M13" s="55">
        <f t="shared" si="6"/>
        <v>0</v>
      </c>
      <c r="N13" s="56">
        <f t="shared" si="7"/>
        <v>2</v>
      </c>
      <c r="O13" s="57">
        <f t="shared" si="7"/>
        <v>0</v>
      </c>
      <c r="P13" s="58" t="s">
        <v>26</v>
      </c>
      <c r="R13" s="59"/>
      <c r="T13" s="60" t="s">
        <v>27</v>
      </c>
      <c r="V13" s="61"/>
      <c r="W13" s="61"/>
      <c r="X13" s="61" t="s">
        <v>28</v>
      </c>
      <c r="Y13" s="61"/>
      <c r="Z13" s="61" t="s">
        <v>29</v>
      </c>
      <c r="AA13" s="61">
        <v>46</v>
      </c>
      <c r="AB13" s="61"/>
    </row>
    <row r="14" spans="2:92" ht="18" thickBot="1" x14ac:dyDescent="0.25">
      <c r="B14" s="72" t="s">
        <v>39</v>
      </c>
      <c r="C14" s="6"/>
      <c r="D14" s="73" t="s">
        <v>16</v>
      </c>
      <c r="E14" s="74" t="s">
        <v>15</v>
      </c>
      <c r="F14" s="75">
        <f t="shared" si="0"/>
        <v>0</v>
      </c>
      <c r="G14" s="76">
        <f t="shared" si="1"/>
        <v>1</v>
      </c>
      <c r="H14" s="75">
        <f t="shared" si="2"/>
        <v>0</v>
      </c>
      <c r="I14" s="77">
        <f t="shared" si="3"/>
        <v>1</v>
      </c>
      <c r="J14" s="76">
        <f t="shared" si="4"/>
        <v>0</v>
      </c>
      <c r="K14" s="78">
        <f t="shared" si="5"/>
        <v>0</v>
      </c>
      <c r="L14" s="6"/>
      <c r="M14" s="79">
        <f t="shared" si="6"/>
        <v>1</v>
      </c>
      <c r="N14" s="80">
        <f t="shared" si="7"/>
        <v>1</v>
      </c>
      <c r="O14" s="81">
        <f t="shared" si="7"/>
        <v>0</v>
      </c>
      <c r="P14" s="82" t="s">
        <v>10</v>
      </c>
      <c r="Q14" s="6"/>
      <c r="R14" s="83">
        <v>0.1</v>
      </c>
      <c r="S14" s="6"/>
      <c r="T14" s="84" t="s">
        <v>27</v>
      </c>
      <c r="U14" s="6"/>
      <c r="V14" s="83"/>
      <c r="W14" s="83"/>
      <c r="X14" s="83"/>
      <c r="Y14" s="83"/>
      <c r="Z14" s="83"/>
      <c r="AA14" s="83"/>
      <c r="AB14" s="83"/>
    </row>
    <row r="15" spans="2:92" ht="17" x14ac:dyDescent="0.2">
      <c r="B15" s="35" t="s">
        <v>40</v>
      </c>
      <c r="C15" s="36"/>
      <c r="D15" s="37" t="s">
        <v>16</v>
      </c>
      <c r="E15" s="85" t="s">
        <v>16</v>
      </c>
      <c r="F15" s="39">
        <f t="shared" si="0"/>
        <v>0</v>
      </c>
      <c r="G15" s="40">
        <f t="shared" si="1"/>
        <v>1</v>
      </c>
      <c r="H15" s="39">
        <f t="shared" si="2"/>
        <v>0</v>
      </c>
      <c r="I15" s="37">
        <f t="shared" si="3"/>
        <v>0</v>
      </c>
      <c r="J15" s="40">
        <f t="shared" si="4"/>
        <v>1</v>
      </c>
      <c r="K15" s="41">
        <f t="shared" si="5"/>
        <v>0</v>
      </c>
      <c r="L15" s="36"/>
      <c r="M15" s="55">
        <f t="shared" si="6"/>
        <v>0</v>
      </c>
      <c r="N15" s="56">
        <f t="shared" si="7"/>
        <v>2</v>
      </c>
      <c r="O15" s="57">
        <f t="shared" si="7"/>
        <v>0</v>
      </c>
      <c r="P15" s="58" t="s">
        <v>26</v>
      </c>
      <c r="Q15" s="36"/>
      <c r="R15" s="61">
        <v>0</v>
      </c>
      <c r="S15" s="36"/>
      <c r="T15" s="60" t="s">
        <v>27</v>
      </c>
      <c r="U15" s="36"/>
      <c r="V15" s="61"/>
      <c r="W15" s="61"/>
      <c r="X15" s="61"/>
      <c r="Y15" s="61"/>
      <c r="Z15" s="61"/>
      <c r="AA15" s="61"/>
      <c r="AB15" s="61"/>
    </row>
    <row r="16" spans="2:92" ht="17" x14ac:dyDescent="0.2">
      <c r="B16" s="49"/>
      <c r="C16" s="36"/>
      <c r="D16" s="50" t="s">
        <v>17</v>
      </c>
      <c r="E16" s="86" t="s">
        <v>15</v>
      </c>
      <c r="F16" s="52">
        <f t="shared" si="0"/>
        <v>0</v>
      </c>
      <c r="G16" s="53">
        <f t="shared" si="1"/>
        <v>0</v>
      </c>
      <c r="H16" s="52">
        <f t="shared" si="2"/>
        <v>1</v>
      </c>
      <c r="I16" s="50">
        <f t="shared" si="3"/>
        <v>1</v>
      </c>
      <c r="J16" s="53">
        <f t="shared" si="4"/>
        <v>0</v>
      </c>
      <c r="K16" s="54">
        <f t="shared" si="5"/>
        <v>0</v>
      </c>
      <c r="L16" s="36"/>
      <c r="M16" s="55">
        <f t="shared" si="6"/>
        <v>1</v>
      </c>
      <c r="N16" s="56">
        <f t="shared" si="7"/>
        <v>0</v>
      </c>
      <c r="O16" s="57">
        <f t="shared" si="7"/>
        <v>1</v>
      </c>
      <c r="P16" s="58" t="s">
        <v>9</v>
      </c>
      <c r="Q16" s="36"/>
      <c r="R16" s="61">
        <v>0</v>
      </c>
      <c r="S16" s="36"/>
      <c r="T16" s="60" t="s">
        <v>27</v>
      </c>
      <c r="U16" s="36"/>
      <c r="V16" s="61"/>
      <c r="W16" s="61"/>
      <c r="X16" s="61"/>
      <c r="Y16" s="61"/>
      <c r="Z16" s="61"/>
      <c r="AA16" s="61"/>
      <c r="AB16" s="61"/>
    </row>
    <row r="17" spans="2:28" ht="17" x14ac:dyDescent="0.2">
      <c r="B17" s="49" t="s">
        <v>41</v>
      </c>
      <c r="C17" s="36"/>
      <c r="D17" s="50" t="s">
        <v>16</v>
      </c>
      <c r="E17" s="86" t="s">
        <v>16</v>
      </c>
      <c r="F17" s="52">
        <f t="shared" si="0"/>
        <v>0</v>
      </c>
      <c r="G17" s="53">
        <f t="shared" si="1"/>
        <v>1</v>
      </c>
      <c r="H17" s="52">
        <f t="shared" si="2"/>
        <v>0</v>
      </c>
      <c r="I17" s="50">
        <f t="shared" si="3"/>
        <v>0</v>
      </c>
      <c r="J17" s="53">
        <f t="shared" si="4"/>
        <v>1</v>
      </c>
      <c r="K17" s="54">
        <f t="shared" si="5"/>
        <v>0</v>
      </c>
      <c r="L17" s="36"/>
      <c r="M17" s="55">
        <f t="shared" si="6"/>
        <v>0</v>
      </c>
      <c r="N17" s="56">
        <f t="shared" si="7"/>
        <v>2</v>
      </c>
      <c r="O17" s="57">
        <f t="shared" si="7"/>
        <v>0</v>
      </c>
      <c r="P17" s="58" t="s">
        <v>26</v>
      </c>
      <c r="Q17" s="36"/>
      <c r="R17" s="61">
        <v>0</v>
      </c>
      <c r="S17" s="36"/>
      <c r="T17" s="60" t="s">
        <v>27</v>
      </c>
      <c r="U17" s="36"/>
      <c r="V17" s="61"/>
      <c r="W17" s="61"/>
      <c r="X17" s="61"/>
      <c r="Y17" s="61"/>
      <c r="Z17" s="61"/>
      <c r="AA17" s="61"/>
      <c r="AB17" s="61"/>
    </row>
    <row r="18" spans="2:28" ht="17" x14ac:dyDescent="0.2">
      <c r="B18" s="49" t="s">
        <v>42</v>
      </c>
      <c r="C18" s="36"/>
      <c r="D18" s="50" t="s">
        <v>15</v>
      </c>
      <c r="E18" s="86" t="s">
        <v>15</v>
      </c>
      <c r="F18" s="52">
        <f t="shared" si="0"/>
        <v>1</v>
      </c>
      <c r="G18" s="53">
        <f t="shared" si="1"/>
        <v>0</v>
      </c>
      <c r="H18" s="52">
        <f t="shared" si="2"/>
        <v>0</v>
      </c>
      <c r="I18" s="50">
        <f t="shared" si="3"/>
        <v>1</v>
      </c>
      <c r="J18" s="53">
        <f t="shared" si="4"/>
        <v>0</v>
      </c>
      <c r="K18" s="54">
        <f t="shared" si="5"/>
        <v>0</v>
      </c>
      <c r="L18" s="36"/>
      <c r="M18" s="55">
        <f t="shared" si="6"/>
        <v>2</v>
      </c>
      <c r="N18" s="56">
        <f t="shared" si="7"/>
        <v>0</v>
      </c>
      <c r="O18" s="57">
        <f t="shared" si="7"/>
        <v>0</v>
      </c>
      <c r="P18" s="58" t="s">
        <v>26</v>
      </c>
      <c r="Q18" s="36"/>
      <c r="R18" s="61">
        <v>0</v>
      </c>
      <c r="S18" s="36"/>
      <c r="T18" s="60" t="s">
        <v>27</v>
      </c>
      <c r="U18" s="36"/>
      <c r="V18" s="61">
        <v>45</v>
      </c>
      <c r="W18" s="61"/>
      <c r="X18" s="61"/>
      <c r="Y18" s="61"/>
      <c r="Z18" s="61"/>
      <c r="AA18" s="61"/>
      <c r="AB18" s="61"/>
    </row>
    <row r="19" spans="2:28" ht="17" x14ac:dyDescent="0.2">
      <c r="B19" s="49" t="s">
        <v>43</v>
      </c>
      <c r="D19" s="50" t="s">
        <v>15</v>
      </c>
      <c r="E19" s="86" t="s">
        <v>15</v>
      </c>
      <c r="F19" s="52">
        <f t="shared" si="0"/>
        <v>1</v>
      </c>
      <c r="G19" s="53">
        <f t="shared" si="1"/>
        <v>0</v>
      </c>
      <c r="H19" s="52">
        <f t="shared" si="2"/>
        <v>0</v>
      </c>
      <c r="I19" s="50">
        <f t="shared" si="3"/>
        <v>1</v>
      </c>
      <c r="J19" s="53">
        <f t="shared" si="4"/>
        <v>0</v>
      </c>
      <c r="K19" s="54">
        <f t="shared" si="5"/>
        <v>0</v>
      </c>
      <c r="M19" s="55">
        <f t="shared" si="6"/>
        <v>2</v>
      </c>
      <c r="N19" s="56">
        <f t="shared" si="7"/>
        <v>0</v>
      </c>
      <c r="O19" s="57">
        <f t="shared" si="7"/>
        <v>0</v>
      </c>
      <c r="P19" s="58" t="s">
        <v>26</v>
      </c>
      <c r="R19" s="61" t="s">
        <v>44</v>
      </c>
      <c r="T19" s="60" t="s">
        <v>27</v>
      </c>
      <c r="V19" s="61">
        <v>190</v>
      </c>
      <c r="W19" s="61"/>
      <c r="X19" s="61"/>
      <c r="Y19" s="61"/>
      <c r="Z19" s="61"/>
      <c r="AA19" s="61"/>
      <c r="AB19" s="61"/>
    </row>
    <row r="20" spans="2:28" ht="17" x14ac:dyDescent="0.2">
      <c r="B20" s="49" t="s">
        <v>45</v>
      </c>
      <c r="D20" s="50" t="s">
        <v>17</v>
      </c>
      <c r="E20" s="86" t="s">
        <v>15</v>
      </c>
      <c r="F20" s="52">
        <f t="shared" si="0"/>
        <v>0</v>
      </c>
      <c r="G20" s="53">
        <f t="shared" si="1"/>
        <v>0</v>
      </c>
      <c r="H20" s="52">
        <f t="shared" si="2"/>
        <v>1</v>
      </c>
      <c r="I20" s="50">
        <f t="shared" si="3"/>
        <v>1</v>
      </c>
      <c r="J20" s="53">
        <f t="shared" si="4"/>
        <v>0</v>
      </c>
      <c r="K20" s="54">
        <f t="shared" si="5"/>
        <v>0</v>
      </c>
      <c r="M20" s="55">
        <f t="shared" si="6"/>
        <v>1</v>
      </c>
      <c r="N20" s="56">
        <f t="shared" si="7"/>
        <v>0</v>
      </c>
      <c r="O20" s="57">
        <f t="shared" si="7"/>
        <v>1</v>
      </c>
      <c r="P20" s="58" t="s">
        <v>9</v>
      </c>
      <c r="R20" s="61">
        <v>0.1</v>
      </c>
      <c r="T20" s="60" t="s">
        <v>27</v>
      </c>
      <c r="V20" s="61">
        <v>134</v>
      </c>
      <c r="W20" s="61"/>
      <c r="X20" s="61"/>
      <c r="Y20" s="61"/>
      <c r="Z20" s="61"/>
      <c r="AA20" s="61"/>
      <c r="AB20" s="61"/>
    </row>
    <row r="21" spans="2:28" ht="17" x14ac:dyDescent="0.2">
      <c r="B21" s="49" t="s">
        <v>46</v>
      </c>
      <c r="D21" s="50" t="s">
        <v>16</v>
      </c>
      <c r="E21" s="86" t="s">
        <v>16</v>
      </c>
      <c r="F21" s="52">
        <f t="shared" si="0"/>
        <v>0</v>
      </c>
      <c r="G21" s="53">
        <f t="shared" si="1"/>
        <v>1</v>
      </c>
      <c r="H21" s="52">
        <f t="shared" si="2"/>
        <v>0</v>
      </c>
      <c r="I21" s="50">
        <f t="shared" si="3"/>
        <v>0</v>
      </c>
      <c r="J21" s="53">
        <f t="shared" si="4"/>
        <v>1</v>
      </c>
      <c r="K21" s="54">
        <f t="shared" si="5"/>
        <v>0</v>
      </c>
      <c r="M21" s="55">
        <f t="shared" si="6"/>
        <v>0</v>
      </c>
      <c r="N21" s="56">
        <f t="shared" si="7"/>
        <v>2</v>
      </c>
      <c r="O21" s="57">
        <f t="shared" si="7"/>
        <v>0</v>
      </c>
      <c r="P21" s="58" t="s">
        <v>26</v>
      </c>
      <c r="R21" s="61">
        <v>0.1</v>
      </c>
      <c r="T21" s="60" t="s">
        <v>27</v>
      </c>
      <c r="V21" s="61">
        <v>136</v>
      </c>
      <c r="W21" s="61"/>
      <c r="X21" s="61"/>
      <c r="Y21" s="61"/>
      <c r="Z21" s="61"/>
      <c r="AA21" s="61"/>
      <c r="AB21" s="61"/>
    </row>
    <row r="22" spans="2:28" ht="17" x14ac:dyDescent="0.2">
      <c r="B22" s="49" t="s">
        <v>47</v>
      </c>
      <c r="D22" s="50" t="s">
        <v>16</v>
      </c>
      <c r="E22" s="86" t="s">
        <v>16</v>
      </c>
      <c r="F22" s="52">
        <f t="shared" si="0"/>
        <v>0</v>
      </c>
      <c r="G22" s="53">
        <f t="shared" si="1"/>
        <v>1</v>
      </c>
      <c r="H22" s="52">
        <f t="shared" si="2"/>
        <v>0</v>
      </c>
      <c r="I22" s="50">
        <f t="shared" si="3"/>
        <v>0</v>
      </c>
      <c r="J22" s="53">
        <f t="shared" si="4"/>
        <v>1</v>
      </c>
      <c r="K22" s="54">
        <f t="shared" si="5"/>
        <v>0</v>
      </c>
      <c r="M22" s="55">
        <f t="shared" si="6"/>
        <v>0</v>
      </c>
      <c r="N22" s="56">
        <f t="shared" si="7"/>
        <v>2</v>
      </c>
      <c r="O22" s="57">
        <f t="shared" si="7"/>
        <v>0</v>
      </c>
      <c r="P22" s="58" t="s">
        <v>26</v>
      </c>
      <c r="R22" s="61">
        <v>0.1</v>
      </c>
      <c r="T22" s="60" t="s">
        <v>27</v>
      </c>
      <c r="V22" s="61">
        <v>116</v>
      </c>
      <c r="W22" s="61"/>
      <c r="X22" s="61"/>
      <c r="Y22" s="61"/>
      <c r="Z22" s="61"/>
      <c r="AA22" s="61"/>
      <c r="AB22" s="61"/>
    </row>
    <row r="23" spans="2:28" ht="17" x14ac:dyDescent="0.2">
      <c r="B23" s="49" t="s">
        <v>48</v>
      </c>
      <c r="D23" s="50" t="s">
        <v>16</v>
      </c>
      <c r="E23" s="86" t="s">
        <v>16</v>
      </c>
      <c r="F23" s="52">
        <f t="shared" si="0"/>
        <v>0</v>
      </c>
      <c r="G23" s="53">
        <f t="shared" si="1"/>
        <v>1</v>
      </c>
      <c r="H23" s="52">
        <f t="shared" si="2"/>
        <v>0</v>
      </c>
      <c r="I23" s="50">
        <f t="shared" si="3"/>
        <v>0</v>
      </c>
      <c r="J23" s="53">
        <f t="shared" si="4"/>
        <v>1</v>
      </c>
      <c r="K23" s="54">
        <f t="shared" si="5"/>
        <v>0</v>
      </c>
      <c r="M23" s="55">
        <f t="shared" si="6"/>
        <v>0</v>
      </c>
      <c r="N23" s="56">
        <f t="shared" si="7"/>
        <v>2</v>
      </c>
      <c r="O23" s="57">
        <f t="shared" si="7"/>
        <v>0</v>
      </c>
      <c r="P23" s="58" t="s">
        <v>26</v>
      </c>
      <c r="R23" s="61" t="s">
        <v>44</v>
      </c>
      <c r="T23" s="60" t="s">
        <v>27</v>
      </c>
      <c r="V23" s="61"/>
      <c r="W23" s="61"/>
      <c r="X23" s="61"/>
      <c r="Y23" s="61"/>
      <c r="Z23" s="61"/>
      <c r="AA23" s="61"/>
      <c r="AB23" s="61"/>
    </row>
    <row r="24" spans="2:28" ht="17" x14ac:dyDescent="0.2">
      <c r="B24" s="49" t="s">
        <v>49</v>
      </c>
      <c r="D24" s="50" t="s">
        <v>17</v>
      </c>
      <c r="E24" s="51" t="s">
        <v>15</v>
      </c>
      <c r="F24" s="52">
        <f t="shared" si="0"/>
        <v>0</v>
      </c>
      <c r="G24" s="53">
        <f t="shared" si="1"/>
        <v>0</v>
      </c>
      <c r="H24" s="52">
        <f t="shared" si="2"/>
        <v>1</v>
      </c>
      <c r="I24" s="50">
        <f t="shared" si="3"/>
        <v>1</v>
      </c>
      <c r="J24" s="53">
        <f t="shared" si="4"/>
        <v>0</v>
      </c>
      <c r="K24" s="54">
        <f t="shared" si="5"/>
        <v>0</v>
      </c>
      <c r="M24" s="55">
        <f t="shared" si="6"/>
        <v>1</v>
      </c>
      <c r="N24" s="56">
        <f t="shared" si="7"/>
        <v>0</v>
      </c>
      <c r="O24" s="57">
        <f t="shared" si="7"/>
        <v>1</v>
      </c>
      <c r="P24" s="58" t="s">
        <v>9</v>
      </c>
      <c r="R24" s="61">
        <v>0</v>
      </c>
      <c r="T24" s="60" t="s">
        <v>27</v>
      </c>
      <c r="V24" s="61">
        <v>112</v>
      </c>
      <c r="W24" s="61"/>
      <c r="X24" s="61"/>
      <c r="Y24" s="61"/>
      <c r="Z24" s="61"/>
      <c r="AA24" s="61"/>
      <c r="AB24" s="61"/>
    </row>
    <row r="25" spans="2:28" ht="17" x14ac:dyDescent="0.2">
      <c r="B25" s="87" t="s">
        <v>50</v>
      </c>
      <c r="D25" s="88" t="s">
        <v>16</v>
      </c>
      <c r="E25" s="89" t="s">
        <v>16</v>
      </c>
      <c r="F25" s="90">
        <f t="shared" si="0"/>
        <v>0</v>
      </c>
      <c r="G25" s="91">
        <f t="shared" si="1"/>
        <v>1</v>
      </c>
      <c r="H25" s="90">
        <f t="shared" si="2"/>
        <v>0</v>
      </c>
      <c r="I25" s="88">
        <f t="shared" si="3"/>
        <v>0</v>
      </c>
      <c r="J25" s="91">
        <f t="shared" si="4"/>
        <v>1</v>
      </c>
      <c r="K25" s="92">
        <f t="shared" si="5"/>
        <v>0</v>
      </c>
      <c r="M25" s="79">
        <f t="shared" si="6"/>
        <v>0</v>
      </c>
      <c r="N25" s="80">
        <f t="shared" si="7"/>
        <v>2</v>
      </c>
      <c r="O25" s="81">
        <f t="shared" si="7"/>
        <v>0</v>
      </c>
      <c r="P25" s="93" t="s">
        <v>26</v>
      </c>
      <c r="R25" s="83">
        <v>0</v>
      </c>
      <c r="T25" s="84" t="s">
        <v>51</v>
      </c>
      <c r="V25" s="83">
        <v>130</v>
      </c>
      <c r="W25" s="83"/>
      <c r="X25" s="83"/>
      <c r="Y25" s="83"/>
      <c r="Z25" s="83"/>
      <c r="AA25" s="83"/>
      <c r="AB25" s="83"/>
    </row>
    <row r="26" spans="2:28" ht="17" x14ac:dyDescent="0.2">
      <c r="B26" s="66" t="s">
        <v>52</v>
      </c>
      <c r="D26" s="67" t="s">
        <v>17</v>
      </c>
      <c r="E26" s="68" t="s">
        <v>15</v>
      </c>
      <c r="F26" s="69">
        <f t="shared" si="0"/>
        <v>0</v>
      </c>
      <c r="G26" s="70">
        <f t="shared" si="1"/>
        <v>0</v>
      </c>
      <c r="H26" s="69">
        <f t="shared" si="2"/>
        <v>1</v>
      </c>
      <c r="I26" s="67">
        <f t="shared" si="3"/>
        <v>1</v>
      </c>
      <c r="J26" s="70">
        <f t="shared" si="4"/>
        <v>0</v>
      </c>
      <c r="K26" s="71">
        <f t="shared" si="5"/>
        <v>0</v>
      </c>
      <c r="M26" s="55">
        <f t="shared" si="6"/>
        <v>1</v>
      </c>
      <c r="N26" s="56">
        <f t="shared" si="7"/>
        <v>0</v>
      </c>
      <c r="O26" s="57">
        <f t="shared" si="7"/>
        <v>1</v>
      </c>
      <c r="P26" s="58" t="s">
        <v>9</v>
      </c>
      <c r="R26" s="61">
        <v>0</v>
      </c>
      <c r="T26" s="60" t="s">
        <v>51</v>
      </c>
      <c r="V26" s="61">
        <v>125</v>
      </c>
      <c r="W26" s="61"/>
      <c r="X26" s="61"/>
      <c r="Y26" s="61"/>
      <c r="Z26" s="61"/>
      <c r="AA26" s="61"/>
      <c r="AB26" s="61"/>
    </row>
    <row r="27" spans="2:28" ht="17" x14ac:dyDescent="0.2">
      <c r="B27" s="66" t="s">
        <v>53</v>
      </c>
      <c r="D27" s="67" t="s">
        <v>17</v>
      </c>
      <c r="E27" s="68" t="s">
        <v>15</v>
      </c>
      <c r="F27" s="69">
        <f t="shared" si="0"/>
        <v>0</v>
      </c>
      <c r="G27" s="70">
        <f t="shared" si="1"/>
        <v>0</v>
      </c>
      <c r="H27" s="69">
        <f t="shared" si="2"/>
        <v>1</v>
      </c>
      <c r="I27" s="67">
        <f t="shared" si="3"/>
        <v>1</v>
      </c>
      <c r="J27" s="70">
        <f t="shared" si="4"/>
        <v>0</v>
      </c>
      <c r="K27" s="71">
        <f t="shared" si="5"/>
        <v>0</v>
      </c>
      <c r="M27" s="55">
        <f t="shared" si="6"/>
        <v>1</v>
      </c>
      <c r="N27" s="56">
        <f t="shared" si="7"/>
        <v>0</v>
      </c>
      <c r="O27" s="57">
        <f t="shared" si="7"/>
        <v>1</v>
      </c>
      <c r="P27" s="58" t="s">
        <v>9</v>
      </c>
      <c r="R27" s="61">
        <v>1</v>
      </c>
      <c r="T27" s="60" t="s">
        <v>51</v>
      </c>
      <c r="V27" s="61">
        <v>140</v>
      </c>
      <c r="W27" s="61"/>
      <c r="X27" s="61"/>
      <c r="Y27" s="61"/>
      <c r="Z27" s="61"/>
      <c r="AA27" s="61"/>
      <c r="AB27" s="61"/>
    </row>
    <row r="28" spans="2:28" ht="17" x14ac:dyDescent="0.2">
      <c r="B28" s="66" t="s">
        <v>54</v>
      </c>
      <c r="D28" s="67" t="s">
        <v>17</v>
      </c>
      <c r="E28" s="68" t="s">
        <v>15</v>
      </c>
      <c r="F28" s="69">
        <f t="shared" si="0"/>
        <v>0</v>
      </c>
      <c r="G28" s="70">
        <f t="shared" si="1"/>
        <v>0</v>
      </c>
      <c r="H28" s="69">
        <f t="shared" si="2"/>
        <v>1</v>
      </c>
      <c r="I28" s="67">
        <f t="shared" si="3"/>
        <v>1</v>
      </c>
      <c r="J28" s="70">
        <f t="shared" si="4"/>
        <v>0</v>
      </c>
      <c r="K28" s="71">
        <f t="shared" si="5"/>
        <v>0</v>
      </c>
      <c r="M28" s="55">
        <f t="shared" si="6"/>
        <v>1</v>
      </c>
      <c r="N28" s="56">
        <f t="shared" si="7"/>
        <v>0</v>
      </c>
      <c r="O28" s="57">
        <f t="shared" si="7"/>
        <v>1</v>
      </c>
      <c r="P28" s="58" t="s">
        <v>9</v>
      </c>
      <c r="R28" s="61">
        <v>0</v>
      </c>
      <c r="T28" s="60" t="s">
        <v>51</v>
      </c>
      <c r="V28" s="61">
        <v>105</v>
      </c>
      <c r="W28" s="61"/>
      <c r="X28" s="61"/>
      <c r="Y28" s="61"/>
      <c r="Z28" s="61"/>
      <c r="AA28" s="61"/>
      <c r="AB28" s="61"/>
    </row>
    <row r="29" spans="2:28" ht="17" x14ac:dyDescent="0.2">
      <c r="B29" s="66" t="s">
        <v>55</v>
      </c>
      <c r="D29" s="67" t="s">
        <v>15</v>
      </c>
      <c r="E29" s="68" t="s">
        <v>15</v>
      </c>
      <c r="F29" s="69">
        <f t="shared" si="0"/>
        <v>1</v>
      </c>
      <c r="G29" s="70">
        <f t="shared" si="1"/>
        <v>0</v>
      </c>
      <c r="H29" s="69">
        <f t="shared" si="2"/>
        <v>0</v>
      </c>
      <c r="I29" s="67">
        <f t="shared" si="3"/>
        <v>1</v>
      </c>
      <c r="J29" s="70">
        <f t="shared" si="4"/>
        <v>0</v>
      </c>
      <c r="K29" s="71">
        <f t="shared" si="5"/>
        <v>0</v>
      </c>
      <c r="M29" s="55">
        <f t="shared" si="6"/>
        <v>2</v>
      </c>
      <c r="N29" s="56">
        <f t="shared" si="7"/>
        <v>0</v>
      </c>
      <c r="O29" s="57">
        <f t="shared" si="7"/>
        <v>0</v>
      </c>
      <c r="P29" s="58" t="s">
        <v>26</v>
      </c>
      <c r="R29" s="61">
        <v>1</v>
      </c>
      <c r="T29" s="60" t="s">
        <v>51</v>
      </c>
      <c r="V29" s="61">
        <v>130</v>
      </c>
      <c r="W29" s="61"/>
      <c r="X29" s="61"/>
      <c r="Y29" s="61"/>
      <c r="Z29" s="61"/>
      <c r="AA29" s="61"/>
      <c r="AB29" s="61"/>
    </row>
    <row r="30" spans="2:28" ht="17" x14ac:dyDescent="0.2">
      <c r="B30" s="72" t="s">
        <v>56</v>
      </c>
      <c r="D30" s="55" t="s">
        <v>16</v>
      </c>
      <c r="E30" s="94" t="s">
        <v>16</v>
      </c>
      <c r="F30" s="95">
        <f t="shared" si="0"/>
        <v>0</v>
      </c>
      <c r="G30" s="56">
        <f t="shared" si="1"/>
        <v>1</v>
      </c>
      <c r="H30" s="95">
        <f t="shared" si="2"/>
        <v>0</v>
      </c>
      <c r="I30" s="55">
        <f t="shared" si="3"/>
        <v>0</v>
      </c>
      <c r="J30" s="56">
        <f t="shared" si="4"/>
        <v>1</v>
      </c>
      <c r="K30" s="57">
        <f t="shared" si="5"/>
        <v>0</v>
      </c>
      <c r="M30" s="55">
        <f t="shared" si="6"/>
        <v>0</v>
      </c>
      <c r="N30" s="56">
        <f t="shared" si="7"/>
        <v>2</v>
      </c>
      <c r="O30" s="57">
        <f t="shared" si="7"/>
        <v>0</v>
      </c>
      <c r="P30" s="58" t="s">
        <v>26</v>
      </c>
      <c r="R30" s="61">
        <v>0</v>
      </c>
      <c r="T30" s="60" t="s">
        <v>51</v>
      </c>
      <c r="V30" s="61">
        <v>125</v>
      </c>
      <c r="W30" s="61"/>
      <c r="X30" s="61"/>
      <c r="Y30" s="61"/>
      <c r="Z30" s="61"/>
      <c r="AA30" s="61"/>
      <c r="AB30" s="61"/>
    </row>
    <row r="31" spans="2:28" ht="17" x14ac:dyDescent="0.2">
      <c r="B31" s="49" t="s">
        <v>57</v>
      </c>
      <c r="D31" s="50" t="s">
        <v>15</v>
      </c>
      <c r="E31" s="96" t="s">
        <v>15</v>
      </c>
      <c r="F31" s="52">
        <f t="shared" si="0"/>
        <v>1</v>
      </c>
      <c r="G31" s="53">
        <f t="shared" si="1"/>
        <v>0</v>
      </c>
      <c r="H31" s="52">
        <f t="shared" si="2"/>
        <v>0</v>
      </c>
      <c r="I31" s="50">
        <f t="shared" si="3"/>
        <v>1</v>
      </c>
      <c r="J31" s="53">
        <f t="shared" si="4"/>
        <v>0</v>
      </c>
      <c r="K31" s="54">
        <f t="shared" si="5"/>
        <v>0</v>
      </c>
      <c r="M31" s="55">
        <f t="shared" si="6"/>
        <v>2</v>
      </c>
      <c r="N31" s="56">
        <f t="shared" si="7"/>
        <v>0</v>
      </c>
      <c r="O31" s="57">
        <f t="shared" si="7"/>
        <v>0</v>
      </c>
      <c r="P31" s="58" t="s">
        <v>26</v>
      </c>
      <c r="R31" s="61">
        <v>1</v>
      </c>
      <c r="T31" s="60" t="s">
        <v>51</v>
      </c>
      <c r="V31" s="61">
        <v>125</v>
      </c>
      <c r="W31" s="61"/>
      <c r="X31" s="61"/>
      <c r="Y31" s="61"/>
      <c r="Z31" s="61"/>
      <c r="AA31" s="61"/>
      <c r="AB31" s="61"/>
    </row>
    <row r="32" spans="2:28" ht="17" x14ac:dyDescent="0.2">
      <c r="B32" s="49" t="s">
        <v>58</v>
      </c>
      <c r="D32" s="50" t="s">
        <v>17</v>
      </c>
      <c r="E32" s="96" t="s">
        <v>15</v>
      </c>
      <c r="F32" s="52">
        <f t="shared" si="0"/>
        <v>0</v>
      </c>
      <c r="G32" s="53">
        <f t="shared" si="1"/>
        <v>0</v>
      </c>
      <c r="H32" s="52">
        <f t="shared" si="2"/>
        <v>1</v>
      </c>
      <c r="I32" s="50">
        <f t="shared" si="3"/>
        <v>1</v>
      </c>
      <c r="J32" s="53">
        <f t="shared" si="4"/>
        <v>0</v>
      </c>
      <c r="K32" s="54">
        <f t="shared" si="5"/>
        <v>0</v>
      </c>
      <c r="M32" s="55">
        <f t="shared" si="6"/>
        <v>1</v>
      </c>
      <c r="N32" s="56">
        <f t="shared" si="7"/>
        <v>0</v>
      </c>
      <c r="O32" s="57">
        <f t="shared" si="7"/>
        <v>1</v>
      </c>
      <c r="P32" s="58" t="s">
        <v>9</v>
      </c>
      <c r="R32" s="61">
        <v>1</v>
      </c>
      <c r="T32" s="60" t="s">
        <v>51</v>
      </c>
      <c r="V32" s="61">
        <v>135</v>
      </c>
      <c r="W32" s="61"/>
      <c r="X32" s="61"/>
      <c r="Y32" s="61"/>
      <c r="Z32" s="61"/>
      <c r="AA32" s="61"/>
      <c r="AB32" s="61"/>
    </row>
    <row r="33" spans="1:85" ht="17" x14ac:dyDescent="0.2">
      <c r="B33" s="49" t="s">
        <v>59</v>
      </c>
      <c r="D33" s="50" t="s">
        <v>15</v>
      </c>
      <c r="E33" s="96" t="s">
        <v>15</v>
      </c>
      <c r="F33" s="52">
        <f t="shared" si="0"/>
        <v>1</v>
      </c>
      <c r="G33" s="53">
        <f t="shared" si="1"/>
        <v>0</v>
      </c>
      <c r="H33" s="52">
        <f t="shared" si="2"/>
        <v>0</v>
      </c>
      <c r="I33" s="50">
        <f t="shared" si="3"/>
        <v>1</v>
      </c>
      <c r="J33" s="53">
        <f t="shared" si="4"/>
        <v>0</v>
      </c>
      <c r="K33" s="54">
        <f t="shared" si="5"/>
        <v>0</v>
      </c>
      <c r="M33" s="55">
        <f t="shared" si="6"/>
        <v>2</v>
      </c>
      <c r="N33" s="56">
        <f t="shared" si="7"/>
        <v>0</v>
      </c>
      <c r="O33" s="57">
        <f t="shared" si="7"/>
        <v>0</v>
      </c>
      <c r="P33" s="58" t="s">
        <v>26</v>
      </c>
      <c r="R33" s="61">
        <v>0</v>
      </c>
      <c r="T33" s="60" t="s">
        <v>51</v>
      </c>
      <c r="V33" s="61">
        <v>150</v>
      </c>
      <c r="W33" s="61"/>
      <c r="X33" s="61"/>
      <c r="Y33" s="61"/>
      <c r="Z33" s="61"/>
      <c r="AA33" s="61"/>
      <c r="AB33" s="61"/>
    </row>
    <row r="34" spans="1:85" ht="17" x14ac:dyDescent="0.2">
      <c r="B34" s="49" t="s">
        <v>60</v>
      </c>
      <c r="D34" s="50" t="s">
        <v>17</v>
      </c>
      <c r="E34" s="96" t="s">
        <v>15</v>
      </c>
      <c r="F34" s="52">
        <f t="shared" si="0"/>
        <v>0</v>
      </c>
      <c r="G34" s="53">
        <f t="shared" si="1"/>
        <v>0</v>
      </c>
      <c r="H34" s="52">
        <f t="shared" si="2"/>
        <v>1</v>
      </c>
      <c r="I34" s="50">
        <f t="shared" si="3"/>
        <v>1</v>
      </c>
      <c r="J34" s="53">
        <f t="shared" si="4"/>
        <v>0</v>
      </c>
      <c r="K34" s="54">
        <f t="shared" si="5"/>
        <v>0</v>
      </c>
      <c r="M34" s="55">
        <f t="shared" si="6"/>
        <v>1</v>
      </c>
      <c r="N34" s="56">
        <f t="shared" si="7"/>
        <v>0</v>
      </c>
      <c r="O34" s="57">
        <f t="shared" si="7"/>
        <v>1</v>
      </c>
      <c r="P34" s="58" t="s">
        <v>9</v>
      </c>
      <c r="R34" s="61">
        <v>0</v>
      </c>
      <c r="T34" s="60" t="s">
        <v>51</v>
      </c>
      <c r="V34" s="61">
        <v>145</v>
      </c>
      <c r="W34" s="61"/>
      <c r="X34" s="61"/>
      <c r="Y34" s="61"/>
      <c r="Z34" s="61"/>
      <c r="AA34" s="61"/>
      <c r="AB34" s="61"/>
    </row>
    <row r="35" spans="1:85" ht="17" x14ac:dyDescent="0.2">
      <c r="B35" s="66" t="s">
        <v>61</v>
      </c>
      <c r="C35" s="6"/>
      <c r="D35" s="67" t="s">
        <v>17</v>
      </c>
      <c r="E35" s="68" t="s">
        <v>15</v>
      </c>
      <c r="F35" s="69">
        <f t="shared" si="0"/>
        <v>0</v>
      </c>
      <c r="G35" s="70">
        <f t="shared" si="1"/>
        <v>0</v>
      </c>
      <c r="H35" s="69">
        <f t="shared" si="2"/>
        <v>1</v>
      </c>
      <c r="I35" s="67">
        <f t="shared" si="3"/>
        <v>1</v>
      </c>
      <c r="J35" s="70">
        <f t="shared" si="4"/>
        <v>0</v>
      </c>
      <c r="K35" s="71">
        <f t="shared" si="5"/>
        <v>0</v>
      </c>
      <c r="L35" s="6"/>
      <c r="M35" s="55">
        <f t="shared" si="6"/>
        <v>1</v>
      </c>
      <c r="N35" s="56">
        <f t="shared" si="7"/>
        <v>0</v>
      </c>
      <c r="O35" s="57">
        <f t="shared" si="7"/>
        <v>1</v>
      </c>
      <c r="P35" s="58" t="s">
        <v>9</v>
      </c>
      <c r="Q35" s="6"/>
      <c r="R35" s="61">
        <v>0</v>
      </c>
      <c r="S35" s="6"/>
      <c r="T35" s="60" t="s">
        <v>62</v>
      </c>
      <c r="U35" s="6"/>
      <c r="V35" s="61">
        <v>73</v>
      </c>
      <c r="W35" s="61"/>
      <c r="X35" s="61"/>
      <c r="Y35" s="61"/>
      <c r="Z35" s="61"/>
      <c r="AA35" s="61"/>
      <c r="AB35" s="61"/>
    </row>
    <row r="36" spans="1:85" ht="17" x14ac:dyDescent="0.2">
      <c r="B36" s="87" t="s">
        <v>63</v>
      </c>
      <c r="C36" s="36"/>
      <c r="D36" s="88" t="s">
        <v>17</v>
      </c>
      <c r="E36" s="97" t="s">
        <v>15</v>
      </c>
      <c r="F36" s="90">
        <f t="shared" si="0"/>
        <v>0</v>
      </c>
      <c r="G36" s="91">
        <f t="shared" si="1"/>
        <v>0</v>
      </c>
      <c r="H36" s="90">
        <f t="shared" si="2"/>
        <v>1</v>
      </c>
      <c r="I36" s="88">
        <f t="shared" si="3"/>
        <v>1</v>
      </c>
      <c r="J36" s="91">
        <f t="shared" si="4"/>
        <v>0</v>
      </c>
      <c r="K36" s="92">
        <f t="shared" si="5"/>
        <v>0</v>
      </c>
      <c r="L36" s="36"/>
      <c r="M36" s="79">
        <f t="shared" si="6"/>
        <v>1</v>
      </c>
      <c r="N36" s="80">
        <f t="shared" si="7"/>
        <v>0</v>
      </c>
      <c r="O36" s="81">
        <f t="shared" si="7"/>
        <v>1</v>
      </c>
      <c r="P36" s="93" t="s">
        <v>9</v>
      </c>
      <c r="Q36" s="36"/>
      <c r="R36" s="83" t="s">
        <v>44</v>
      </c>
      <c r="S36" s="36"/>
      <c r="T36" s="84" t="s">
        <v>62</v>
      </c>
      <c r="U36" s="36"/>
      <c r="V36" s="83">
        <v>150</v>
      </c>
      <c r="W36" s="83"/>
      <c r="X36" s="83"/>
      <c r="Y36" s="83"/>
      <c r="Z36" s="83"/>
      <c r="AA36" s="83"/>
      <c r="AB36" s="83"/>
    </row>
    <row r="37" spans="1:85" ht="17" x14ac:dyDescent="0.2">
      <c r="B37" s="49" t="s">
        <v>64</v>
      </c>
      <c r="C37" s="36"/>
      <c r="D37" s="50" t="s">
        <v>16</v>
      </c>
      <c r="E37" s="86" t="s">
        <v>16</v>
      </c>
      <c r="F37" s="52">
        <f t="shared" si="0"/>
        <v>0</v>
      </c>
      <c r="G37" s="53">
        <f t="shared" si="1"/>
        <v>1</v>
      </c>
      <c r="H37" s="52">
        <f t="shared" si="2"/>
        <v>0</v>
      </c>
      <c r="I37" s="50">
        <f t="shared" si="3"/>
        <v>0</v>
      </c>
      <c r="J37" s="53">
        <f t="shared" si="4"/>
        <v>1</v>
      </c>
      <c r="K37" s="54">
        <f t="shared" si="5"/>
        <v>0</v>
      </c>
      <c r="L37" s="36"/>
      <c r="M37" s="55">
        <f t="shared" si="6"/>
        <v>0</v>
      </c>
      <c r="N37" s="56">
        <f t="shared" si="7"/>
        <v>2</v>
      </c>
      <c r="O37" s="57">
        <f t="shared" si="7"/>
        <v>0</v>
      </c>
      <c r="P37" s="58" t="s">
        <v>26</v>
      </c>
      <c r="Q37" s="36"/>
      <c r="R37" s="61">
        <v>0.1</v>
      </c>
      <c r="S37" s="36"/>
      <c r="T37" s="60" t="s">
        <v>62</v>
      </c>
      <c r="U37" s="36"/>
      <c r="V37" s="61">
        <v>125</v>
      </c>
      <c r="W37" s="61"/>
      <c r="X37" s="61"/>
      <c r="Y37" s="61"/>
      <c r="Z37" s="61"/>
      <c r="AA37" s="61"/>
      <c r="AB37" s="61"/>
    </row>
    <row r="38" spans="1:85" ht="17" x14ac:dyDescent="0.2">
      <c r="B38" s="49" t="s">
        <v>65</v>
      </c>
      <c r="D38" s="50" t="s">
        <v>17</v>
      </c>
      <c r="E38" s="96" t="s">
        <v>15</v>
      </c>
      <c r="F38" s="52">
        <f t="shared" si="0"/>
        <v>0</v>
      </c>
      <c r="G38" s="53">
        <f t="shared" si="1"/>
        <v>0</v>
      </c>
      <c r="H38" s="52">
        <f t="shared" si="2"/>
        <v>1</v>
      </c>
      <c r="I38" s="50">
        <f t="shared" si="3"/>
        <v>1</v>
      </c>
      <c r="J38" s="53">
        <f t="shared" si="4"/>
        <v>0</v>
      </c>
      <c r="K38" s="54">
        <f t="shared" si="5"/>
        <v>0</v>
      </c>
      <c r="M38" s="55">
        <f t="shared" si="6"/>
        <v>1</v>
      </c>
      <c r="N38" s="56">
        <f t="shared" si="7"/>
        <v>0</v>
      </c>
      <c r="O38" s="57">
        <f t="shared" si="7"/>
        <v>1</v>
      </c>
      <c r="P38" s="58" t="s">
        <v>9</v>
      </c>
      <c r="R38" s="61">
        <v>0</v>
      </c>
      <c r="T38" s="60" t="s">
        <v>66</v>
      </c>
      <c r="V38" s="61">
        <v>39</v>
      </c>
      <c r="W38" s="61"/>
      <c r="X38" s="61"/>
      <c r="Y38" s="61"/>
      <c r="Z38" s="61"/>
      <c r="AA38" s="61"/>
      <c r="AB38" s="61"/>
    </row>
    <row r="39" spans="1:85" ht="17" x14ac:dyDescent="0.2">
      <c r="B39" s="49" t="s">
        <v>67</v>
      </c>
      <c r="D39" s="50" t="s">
        <v>16</v>
      </c>
      <c r="E39" s="96" t="s">
        <v>16</v>
      </c>
      <c r="F39" s="52">
        <f t="shared" si="0"/>
        <v>0</v>
      </c>
      <c r="G39" s="53">
        <f t="shared" si="1"/>
        <v>1</v>
      </c>
      <c r="H39" s="52">
        <f t="shared" si="2"/>
        <v>0</v>
      </c>
      <c r="I39" s="50">
        <f t="shared" si="3"/>
        <v>0</v>
      </c>
      <c r="J39" s="53">
        <f t="shared" si="4"/>
        <v>1</v>
      </c>
      <c r="K39" s="54">
        <f t="shared" si="5"/>
        <v>0</v>
      </c>
      <c r="M39" s="55">
        <f t="shared" si="6"/>
        <v>0</v>
      </c>
      <c r="N39" s="56">
        <f t="shared" si="7"/>
        <v>2</v>
      </c>
      <c r="O39" s="57">
        <f t="shared" si="7"/>
        <v>0</v>
      </c>
      <c r="P39" s="58" t="s">
        <v>26</v>
      </c>
      <c r="R39" s="61">
        <v>0</v>
      </c>
      <c r="T39" s="60" t="s">
        <v>66</v>
      </c>
      <c r="V39" s="61">
        <v>51</v>
      </c>
      <c r="W39" s="61"/>
      <c r="X39" s="61"/>
      <c r="Y39" s="61"/>
      <c r="Z39" s="61"/>
      <c r="AA39" s="61"/>
      <c r="AB39" s="61"/>
    </row>
    <row r="40" spans="1:85" ht="17" x14ac:dyDescent="0.2">
      <c r="B40" s="49" t="s">
        <v>68</v>
      </c>
      <c r="D40" s="50" t="s">
        <v>15</v>
      </c>
      <c r="E40" s="96" t="s">
        <v>15</v>
      </c>
      <c r="F40" s="52">
        <f t="shared" si="0"/>
        <v>1</v>
      </c>
      <c r="G40" s="53">
        <f t="shared" si="1"/>
        <v>0</v>
      </c>
      <c r="H40" s="52">
        <f t="shared" si="2"/>
        <v>0</v>
      </c>
      <c r="I40" s="50">
        <f t="shared" si="3"/>
        <v>1</v>
      </c>
      <c r="J40" s="53">
        <f t="shared" si="4"/>
        <v>0</v>
      </c>
      <c r="K40" s="54">
        <f t="shared" si="5"/>
        <v>0</v>
      </c>
      <c r="M40" s="79">
        <f t="shared" si="6"/>
        <v>2</v>
      </c>
      <c r="N40" s="80">
        <f t="shared" si="7"/>
        <v>0</v>
      </c>
      <c r="O40" s="81">
        <f t="shared" si="7"/>
        <v>0</v>
      </c>
      <c r="P40" s="58" t="s">
        <v>26</v>
      </c>
      <c r="R40" s="61">
        <v>0</v>
      </c>
      <c r="T40" s="60" t="s">
        <v>66</v>
      </c>
      <c r="V40" s="61">
        <v>28</v>
      </c>
      <c r="W40" s="61"/>
      <c r="X40" s="61"/>
      <c r="Y40" s="61"/>
      <c r="Z40" s="61"/>
      <c r="AA40" s="61"/>
      <c r="AB40" s="61"/>
    </row>
    <row r="41" spans="1:85" ht="17" x14ac:dyDescent="0.2">
      <c r="B41" s="66" t="s">
        <v>69</v>
      </c>
      <c r="D41" s="67" t="s">
        <v>17</v>
      </c>
      <c r="E41" s="68" t="s">
        <v>15</v>
      </c>
      <c r="F41" s="69">
        <f t="shared" si="0"/>
        <v>0</v>
      </c>
      <c r="G41" s="70">
        <f t="shared" si="1"/>
        <v>0</v>
      </c>
      <c r="H41" s="69">
        <f t="shared" si="2"/>
        <v>1</v>
      </c>
      <c r="I41" s="67">
        <f t="shared" si="3"/>
        <v>1</v>
      </c>
      <c r="J41" s="70">
        <f t="shared" si="4"/>
        <v>0</v>
      </c>
      <c r="K41" s="71">
        <f t="shared" si="5"/>
        <v>0</v>
      </c>
      <c r="M41" s="55">
        <f t="shared" si="6"/>
        <v>1</v>
      </c>
      <c r="N41" s="56">
        <f t="shared" si="7"/>
        <v>0</v>
      </c>
      <c r="O41" s="57">
        <f t="shared" si="7"/>
        <v>1</v>
      </c>
      <c r="P41" s="58" t="s">
        <v>9</v>
      </c>
      <c r="R41" s="61">
        <v>3</v>
      </c>
      <c r="T41" s="60" t="s">
        <v>66</v>
      </c>
      <c r="V41" s="61">
        <v>110</v>
      </c>
      <c r="W41" s="61"/>
      <c r="X41" s="61"/>
      <c r="Y41" s="61"/>
      <c r="Z41" s="61"/>
      <c r="AA41" s="61"/>
      <c r="AB41" s="61"/>
    </row>
    <row r="42" spans="1:85" s="104" customFormat="1" ht="17" x14ac:dyDescent="0.2">
      <c r="A42" s="1"/>
      <c r="B42" s="98" t="s">
        <v>70</v>
      </c>
      <c r="C42" s="3"/>
      <c r="D42" s="99" t="s">
        <v>17</v>
      </c>
      <c r="E42" s="100" t="s">
        <v>15</v>
      </c>
      <c r="F42" s="101">
        <f t="shared" si="0"/>
        <v>0</v>
      </c>
      <c r="G42" s="102">
        <f t="shared" si="1"/>
        <v>0</v>
      </c>
      <c r="H42" s="101">
        <f t="shared" si="2"/>
        <v>1</v>
      </c>
      <c r="I42" s="99">
        <f t="shared" si="3"/>
        <v>1</v>
      </c>
      <c r="J42" s="102">
        <f t="shared" si="4"/>
        <v>0</v>
      </c>
      <c r="K42" s="103">
        <f t="shared" si="5"/>
        <v>0</v>
      </c>
      <c r="L42" s="3"/>
      <c r="M42" s="55">
        <f t="shared" si="6"/>
        <v>1</v>
      </c>
      <c r="N42" s="56">
        <f t="shared" si="7"/>
        <v>0</v>
      </c>
      <c r="O42" s="57">
        <f t="shared" si="7"/>
        <v>1</v>
      </c>
      <c r="P42" s="58" t="s">
        <v>9</v>
      </c>
      <c r="Q42" s="3"/>
      <c r="R42" s="61">
        <v>0</v>
      </c>
      <c r="S42" s="3"/>
      <c r="T42" s="60" t="s">
        <v>66</v>
      </c>
      <c r="U42" s="3"/>
      <c r="V42" s="61">
        <v>112</v>
      </c>
      <c r="W42" s="61"/>
      <c r="X42" s="61"/>
      <c r="Y42" s="61"/>
      <c r="Z42" s="61"/>
      <c r="AA42" s="61"/>
      <c r="AB42" s="61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</row>
    <row r="43" spans="1:85" s="104" customFormat="1" ht="17" x14ac:dyDescent="0.2">
      <c r="A43" s="1"/>
      <c r="B43" s="98" t="s">
        <v>71</v>
      </c>
      <c r="C43" s="3"/>
      <c r="D43" s="99" t="s">
        <v>16</v>
      </c>
      <c r="E43" s="100" t="s">
        <v>16</v>
      </c>
      <c r="F43" s="101">
        <f t="shared" si="0"/>
        <v>0</v>
      </c>
      <c r="G43" s="102">
        <f t="shared" si="1"/>
        <v>1</v>
      </c>
      <c r="H43" s="101">
        <f t="shared" si="2"/>
        <v>0</v>
      </c>
      <c r="I43" s="99">
        <f t="shared" si="3"/>
        <v>0</v>
      </c>
      <c r="J43" s="102">
        <f t="shared" si="4"/>
        <v>1</v>
      </c>
      <c r="K43" s="103">
        <f t="shared" si="5"/>
        <v>0</v>
      </c>
      <c r="L43" s="3"/>
      <c r="M43" s="55">
        <f t="shared" si="6"/>
        <v>0</v>
      </c>
      <c r="N43" s="56">
        <f t="shared" si="7"/>
        <v>2</v>
      </c>
      <c r="O43" s="57">
        <f t="shared" si="7"/>
        <v>0</v>
      </c>
      <c r="P43" s="58" t="s">
        <v>26</v>
      </c>
      <c r="Q43" s="3"/>
      <c r="R43" s="61">
        <v>0</v>
      </c>
      <c r="S43" s="3"/>
      <c r="T43" s="60" t="s">
        <v>66</v>
      </c>
      <c r="U43" s="3"/>
      <c r="V43" s="61">
        <v>66</v>
      </c>
      <c r="W43" s="61"/>
      <c r="X43" s="61"/>
      <c r="Y43" s="61"/>
      <c r="Z43" s="61"/>
      <c r="AA43" s="61"/>
      <c r="AB43" s="61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</row>
    <row r="44" spans="1:85" s="104" customFormat="1" ht="17" x14ac:dyDescent="0.2">
      <c r="A44" s="1"/>
      <c r="B44" s="98" t="s">
        <v>72</v>
      </c>
      <c r="C44" s="3"/>
      <c r="D44" s="99" t="s">
        <v>16</v>
      </c>
      <c r="E44" s="100" t="s">
        <v>16</v>
      </c>
      <c r="F44" s="101">
        <f t="shared" si="0"/>
        <v>0</v>
      </c>
      <c r="G44" s="102">
        <f t="shared" si="1"/>
        <v>1</v>
      </c>
      <c r="H44" s="101">
        <f t="shared" si="2"/>
        <v>0</v>
      </c>
      <c r="I44" s="99">
        <f t="shared" si="3"/>
        <v>0</v>
      </c>
      <c r="J44" s="102">
        <f t="shared" si="4"/>
        <v>1</v>
      </c>
      <c r="K44" s="103">
        <f t="shared" si="5"/>
        <v>0</v>
      </c>
      <c r="L44" s="3"/>
      <c r="M44" s="55">
        <f t="shared" si="6"/>
        <v>0</v>
      </c>
      <c r="N44" s="56">
        <f t="shared" si="7"/>
        <v>2</v>
      </c>
      <c r="O44" s="57">
        <f t="shared" si="7"/>
        <v>0</v>
      </c>
      <c r="P44" s="58" t="s">
        <v>26</v>
      </c>
      <c r="Q44" s="3"/>
      <c r="R44" s="61">
        <v>0</v>
      </c>
      <c r="S44" s="3"/>
      <c r="T44" s="60" t="s">
        <v>66</v>
      </c>
      <c r="U44" s="3"/>
      <c r="V44" s="61">
        <v>100</v>
      </c>
      <c r="W44" s="61"/>
      <c r="X44" s="61"/>
      <c r="Y44" s="61"/>
      <c r="Z44" s="61"/>
      <c r="AA44" s="61"/>
      <c r="AB44" s="61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</row>
    <row r="45" spans="1:85" ht="17" x14ac:dyDescent="0.2">
      <c r="B45" s="49" t="s">
        <v>73</v>
      </c>
      <c r="D45" s="50" t="s">
        <v>16</v>
      </c>
      <c r="E45" s="96" t="s">
        <v>16</v>
      </c>
      <c r="F45" s="52">
        <f t="shared" si="0"/>
        <v>0</v>
      </c>
      <c r="G45" s="53">
        <f t="shared" si="1"/>
        <v>1</v>
      </c>
      <c r="H45" s="52">
        <f t="shared" si="2"/>
        <v>0</v>
      </c>
      <c r="I45" s="50">
        <f t="shared" si="3"/>
        <v>0</v>
      </c>
      <c r="J45" s="53">
        <f t="shared" si="4"/>
        <v>1</v>
      </c>
      <c r="K45" s="54">
        <f t="shared" si="5"/>
        <v>0</v>
      </c>
      <c r="M45" s="55">
        <f t="shared" si="6"/>
        <v>0</v>
      </c>
      <c r="N45" s="56">
        <f t="shared" si="7"/>
        <v>2</v>
      </c>
      <c r="O45" s="57">
        <f t="shared" si="7"/>
        <v>0</v>
      </c>
      <c r="P45" s="58" t="s">
        <v>26</v>
      </c>
      <c r="R45" s="61">
        <v>0</v>
      </c>
      <c r="T45" s="60" t="s">
        <v>66</v>
      </c>
      <c r="V45" s="61">
        <v>55</v>
      </c>
      <c r="W45" s="61"/>
      <c r="X45" s="61"/>
      <c r="Y45" s="61"/>
      <c r="Z45" s="61"/>
      <c r="AA45" s="61"/>
      <c r="AB45" s="61"/>
    </row>
    <row r="46" spans="1:85" ht="17" x14ac:dyDescent="0.2">
      <c r="B46" s="49" t="s">
        <v>74</v>
      </c>
      <c r="D46" s="50" t="s">
        <v>16</v>
      </c>
      <c r="E46" s="96" t="s">
        <v>16</v>
      </c>
      <c r="F46" s="52">
        <f t="shared" si="0"/>
        <v>0</v>
      </c>
      <c r="G46" s="53">
        <f t="shared" si="1"/>
        <v>1</v>
      </c>
      <c r="H46" s="52">
        <f t="shared" si="2"/>
        <v>0</v>
      </c>
      <c r="I46" s="50">
        <f t="shared" si="3"/>
        <v>0</v>
      </c>
      <c r="J46" s="53">
        <f t="shared" si="4"/>
        <v>1</v>
      </c>
      <c r="K46" s="54">
        <f t="shared" si="5"/>
        <v>0</v>
      </c>
      <c r="M46" s="105">
        <f t="shared" si="6"/>
        <v>0</v>
      </c>
      <c r="N46" s="56">
        <f t="shared" si="7"/>
        <v>2</v>
      </c>
      <c r="O46" s="94">
        <f t="shared" si="7"/>
        <v>0</v>
      </c>
      <c r="P46" s="58" t="s">
        <v>26</v>
      </c>
      <c r="R46" s="61">
        <v>0</v>
      </c>
      <c r="T46" s="60" t="s">
        <v>66</v>
      </c>
      <c r="V46" s="61">
        <v>130</v>
      </c>
      <c r="W46" s="61"/>
      <c r="X46" s="61"/>
      <c r="Y46" s="61"/>
      <c r="Z46" s="61"/>
      <c r="AA46" s="61"/>
      <c r="AB46" s="61"/>
    </row>
    <row r="47" spans="1:85" ht="17" x14ac:dyDescent="0.2">
      <c r="B47" s="49" t="s">
        <v>75</v>
      </c>
      <c r="D47" s="50" t="s">
        <v>17</v>
      </c>
      <c r="E47" s="96" t="s">
        <v>15</v>
      </c>
      <c r="F47" s="52">
        <f t="shared" si="0"/>
        <v>0</v>
      </c>
      <c r="G47" s="53">
        <f t="shared" si="1"/>
        <v>0</v>
      </c>
      <c r="H47" s="52">
        <f t="shared" si="2"/>
        <v>1</v>
      </c>
      <c r="I47" s="50">
        <f t="shared" si="3"/>
        <v>1</v>
      </c>
      <c r="J47" s="53">
        <f t="shared" si="4"/>
        <v>0</v>
      </c>
      <c r="K47" s="54">
        <f t="shared" si="5"/>
        <v>0</v>
      </c>
      <c r="M47" s="105">
        <f t="shared" si="6"/>
        <v>1</v>
      </c>
      <c r="N47" s="56">
        <f t="shared" si="7"/>
        <v>0</v>
      </c>
      <c r="O47" s="94">
        <f t="shared" si="7"/>
        <v>1</v>
      </c>
      <c r="P47" s="93" t="s">
        <v>9</v>
      </c>
      <c r="R47" s="83">
        <v>0</v>
      </c>
      <c r="T47" s="84" t="s">
        <v>66</v>
      </c>
      <c r="V47" s="83">
        <v>170</v>
      </c>
      <c r="W47" s="83"/>
      <c r="X47" s="83"/>
      <c r="Y47" s="83"/>
      <c r="Z47" s="83"/>
      <c r="AA47" s="83"/>
      <c r="AB47" s="83"/>
    </row>
    <row r="48" spans="1:85" ht="17" x14ac:dyDescent="0.2">
      <c r="B48" s="98" t="s">
        <v>76</v>
      </c>
      <c r="D48" s="99" t="s">
        <v>15</v>
      </c>
      <c r="E48" s="100" t="s">
        <v>15</v>
      </c>
      <c r="F48" s="101">
        <f t="shared" si="0"/>
        <v>1</v>
      </c>
      <c r="G48" s="102">
        <f t="shared" si="1"/>
        <v>0</v>
      </c>
      <c r="H48" s="101">
        <f t="shared" si="2"/>
        <v>0</v>
      </c>
      <c r="I48" s="99">
        <f t="shared" si="3"/>
        <v>1</v>
      </c>
      <c r="J48" s="102">
        <f t="shared" si="4"/>
        <v>0</v>
      </c>
      <c r="K48" s="103">
        <f t="shared" si="5"/>
        <v>0</v>
      </c>
      <c r="M48" s="105">
        <f t="shared" si="6"/>
        <v>2</v>
      </c>
      <c r="N48" s="56">
        <f t="shared" si="7"/>
        <v>0</v>
      </c>
      <c r="O48" s="94">
        <f t="shared" si="7"/>
        <v>0</v>
      </c>
      <c r="P48" s="58" t="s">
        <v>26</v>
      </c>
      <c r="R48" s="61">
        <v>3</v>
      </c>
      <c r="T48" s="60" t="s">
        <v>77</v>
      </c>
      <c r="V48" s="61">
        <v>55</v>
      </c>
      <c r="W48" s="61"/>
      <c r="X48" s="61"/>
      <c r="Y48" s="61"/>
      <c r="Z48" s="61"/>
      <c r="AA48" s="61"/>
      <c r="AB48" s="61"/>
    </row>
    <row r="49" spans="1:85" ht="17" x14ac:dyDescent="0.2">
      <c r="B49" s="49" t="s">
        <v>78</v>
      </c>
      <c r="D49" s="50" t="s">
        <v>15</v>
      </c>
      <c r="E49" s="96" t="s">
        <v>15</v>
      </c>
      <c r="F49" s="52">
        <f t="shared" si="0"/>
        <v>1</v>
      </c>
      <c r="G49" s="53">
        <f t="shared" si="1"/>
        <v>0</v>
      </c>
      <c r="H49" s="52">
        <f t="shared" si="2"/>
        <v>0</v>
      </c>
      <c r="I49" s="50">
        <f t="shared" si="3"/>
        <v>1</v>
      </c>
      <c r="J49" s="53">
        <f t="shared" si="4"/>
        <v>0</v>
      </c>
      <c r="K49" s="54">
        <f t="shared" si="5"/>
        <v>0</v>
      </c>
      <c r="M49" s="105">
        <f t="shared" si="6"/>
        <v>2</v>
      </c>
      <c r="N49" s="56">
        <f t="shared" si="7"/>
        <v>0</v>
      </c>
      <c r="O49" s="94">
        <f t="shared" si="7"/>
        <v>0</v>
      </c>
      <c r="P49" s="58" t="s">
        <v>26</v>
      </c>
      <c r="R49" s="61">
        <v>2</v>
      </c>
      <c r="T49" s="60" t="s">
        <v>77</v>
      </c>
      <c r="V49" s="61">
        <v>90</v>
      </c>
      <c r="W49" s="61"/>
      <c r="X49" s="61"/>
      <c r="Y49" s="61"/>
      <c r="Z49" s="61"/>
      <c r="AA49" s="61"/>
      <c r="AB49" s="61"/>
    </row>
    <row r="50" spans="1:85" ht="17" x14ac:dyDescent="0.2">
      <c r="B50" s="49" t="s">
        <v>79</v>
      </c>
      <c r="D50" s="50" t="s">
        <v>15</v>
      </c>
      <c r="E50" s="96" t="s">
        <v>15</v>
      </c>
      <c r="F50" s="52">
        <f t="shared" si="0"/>
        <v>1</v>
      </c>
      <c r="G50" s="53">
        <f t="shared" si="1"/>
        <v>0</v>
      </c>
      <c r="H50" s="52">
        <f t="shared" si="2"/>
        <v>0</v>
      </c>
      <c r="I50" s="50">
        <f t="shared" si="3"/>
        <v>1</v>
      </c>
      <c r="J50" s="53">
        <f t="shared" si="4"/>
        <v>0</v>
      </c>
      <c r="K50" s="54">
        <f t="shared" si="5"/>
        <v>0</v>
      </c>
      <c r="M50" s="105">
        <f t="shared" si="6"/>
        <v>2</v>
      </c>
      <c r="N50" s="56">
        <f t="shared" si="7"/>
        <v>0</v>
      </c>
      <c r="O50" s="94">
        <f t="shared" si="7"/>
        <v>0</v>
      </c>
      <c r="P50" s="58" t="s">
        <v>26</v>
      </c>
      <c r="R50" s="61">
        <v>2</v>
      </c>
      <c r="T50" s="60" t="s">
        <v>77</v>
      </c>
      <c r="V50" s="61">
        <v>90</v>
      </c>
      <c r="W50" s="61"/>
      <c r="X50" s="61"/>
      <c r="Y50" s="61"/>
      <c r="Z50" s="61"/>
      <c r="AA50" s="61"/>
      <c r="AB50" s="61"/>
    </row>
    <row r="51" spans="1:85" ht="17" x14ac:dyDescent="0.2">
      <c r="B51" s="49" t="s">
        <v>80</v>
      </c>
      <c r="D51" s="50" t="s">
        <v>15</v>
      </c>
      <c r="E51" s="96" t="s">
        <v>15</v>
      </c>
      <c r="F51" s="52">
        <f t="shared" si="0"/>
        <v>1</v>
      </c>
      <c r="G51" s="53">
        <f t="shared" si="1"/>
        <v>0</v>
      </c>
      <c r="H51" s="52">
        <f t="shared" si="2"/>
        <v>0</v>
      </c>
      <c r="I51" s="50">
        <f t="shared" si="3"/>
        <v>1</v>
      </c>
      <c r="J51" s="53">
        <f t="shared" si="4"/>
        <v>0</v>
      </c>
      <c r="K51" s="54">
        <f t="shared" si="5"/>
        <v>0</v>
      </c>
      <c r="M51" s="105">
        <f t="shared" si="6"/>
        <v>2</v>
      </c>
      <c r="N51" s="56">
        <f t="shared" si="7"/>
        <v>0</v>
      </c>
      <c r="O51" s="94">
        <f t="shared" si="7"/>
        <v>0</v>
      </c>
      <c r="P51" s="58" t="s">
        <v>26</v>
      </c>
      <c r="R51" s="61">
        <v>1</v>
      </c>
      <c r="T51" s="60" t="s">
        <v>77</v>
      </c>
      <c r="V51" s="61">
        <v>130</v>
      </c>
      <c r="W51" s="61"/>
      <c r="X51" s="61"/>
      <c r="Y51" s="61"/>
      <c r="Z51" s="61"/>
      <c r="AA51" s="61"/>
      <c r="AB51" s="61"/>
    </row>
    <row r="52" spans="1:85" ht="17" x14ac:dyDescent="0.2">
      <c r="B52" s="49" t="s">
        <v>81</v>
      </c>
      <c r="D52" s="50" t="s">
        <v>17</v>
      </c>
      <c r="E52" s="96" t="s">
        <v>15</v>
      </c>
      <c r="F52" s="52">
        <f t="shared" si="0"/>
        <v>0</v>
      </c>
      <c r="G52" s="53">
        <f t="shared" si="1"/>
        <v>0</v>
      </c>
      <c r="H52" s="52">
        <f t="shared" si="2"/>
        <v>1</v>
      </c>
      <c r="I52" s="50">
        <f t="shared" si="3"/>
        <v>1</v>
      </c>
      <c r="J52" s="53">
        <f t="shared" si="4"/>
        <v>0</v>
      </c>
      <c r="K52" s="54">
        <f t="shared" si="5"/>
        <v>0</v>
      </c>
      <c r="M52" s="105">
        <f t="shared" si="6"/>
        <v>1</v>
      </c>
      <c r="N52" s="56">
        <f t="shared" si="7"/>
        <v>0</v>
      </c>
      <c r="O52" s="94">
        <f t="shared" si="7"/>
        <v>1</v>
      </c>
      <c r="P52" s="58" t="s">
        <v>9</v>
      </c>
      <c r="R52" s="61">
        <v>1</v>
      </c>
      <c r="T52" s="60" t="s">
        <v>77</v>
      </c>
      <c r="V52" s="61">
        <v>120</v>
      </c>
      <c r="W52" s="61"/>
      <c r="X52" s="61"/>
      <c r="Y52" s="61"/>
      <c r="Z52" s="61"/>
      <c r="AA52" s="61"/>
      <c r="AB52" s="61"/>
    </row>
    <row r="53" spans="1:85" ht="17" x14ac:dyDescent="0.2">
      <c r="B53" s="49" t="s">
        <v>82</v>
      </c>
      <c r="D53" s="50" t="s">
        <v>15</v>
      </c>
      <c r="E53" s="96" t="s">
        <v>15</v>
      </c>
      <c r="F53" s="52">
        <f t="shared" si="0"/>
        <v>1</v>
      </c>
      <c r="G53" s="53">
        <f t="shared" si="1"/>
        <v>0</v>
      </c>
      <c r="H53" s="52">
        <f t="shared" si="2"/>
        <v>0</v>
      </c>
      <c r="I53" s="50">
        <f t="shared" si="3"/>
        <v>1</v>
      </c>
      <c r="J53" s="53">
        <f t="shared" si="4"/>
        <v>0</v>
      </c>
      <c r="K53" s="54">
        <f t="shared" si="5"/>
        <v>0</v>
      </c>
      <c r="M53" s="105">
        <f t="shared" si="6"/>
        <v>2</v>
      </c>
      <c r="N53" s="56">
        <f t="shared" si="7"/>
        <v>0</v>
      </c>
      <c r="O53" s="94">
        <f t="shared" si="7"/>
        <v>0</v>
      </c>
      <c r="P53" s="58" t="s">
        <v>26</v>
      </c>
      <c r="R53" s="61">
        <v>1</v>
      </c>
      <c r="T53" s="60" t="s">
        <v>77</v>
      </c>
      <c r="V53" s="61">
        <v>50</v>
      </c>
      <c r="W53" s="61"/>
      <c r="X53" s="61"/>
      <c r="Y53" s="61"/>
      <c r="Z53" s="61"/>
      <c r="AA53" s="61"/>
      <c r="AB53" s="61"/>
    </row>
    <row r="54" spans="1:85" ht="17" x14ac:dyDescent="0.2">
      <c r="B54" s="49" t="s">
        <v>83</v>
      </c>
      <c r="D54" s="50" t="s">
        <v>16</v>
      </c>
      <c r="E54" s="96" t="s">
        <v>16</v>
      </c>
      <c r="F54" s="52">
        <f t="shared" si="0"/>
        <v>0</v>
      </c>
      <c r="G54" s="53">
        <f t="shared" si="1"/>
        <v>1</v>
      </c>
      <c r="H54" s="52">
        <f t="shared" si="2"/>
        <v>0</v>
      </c>
      <c r="I54" s="50">
        <f t="shared" si="3"/>
        <v>0</v>
      </c>
      <c r="J54" s="53">
        <f t="shared" si="4"/>
        <v>1</v>
      </c>
      <c r="K54" s="54">
        <f t="shared" si="5"/>
        <v>0</v>
      </c>
      <c r="M54" s="105">
        <f t="shared" si="6"/>
        <v>0</v>
      </c>
      <c r="N54" s="56">
        <f t="shared" si="7"/>
        <v>2</v>
      </c>
      <c r="O54" s="94">
        <f t="shared" si="7"/>
        <v>0</v>
      </c>
      <c r="P54" s="58" t="s">
        <v>26</v>
      </c>
      <c r="R54" s="61">
        <v>0</v>
      </c>
      <c r="T54" s="60" t="s">
        <v>77</v>
      </c>
      <c r="V54" s="61">
        <v>60</v>
      </c>
      <c r="W54" s="61"/>
      <c r="X54" s="61"/>
      <c r="Y54" s="61"/>
      <c r="Z54" s="61"/>
      <c r="AA54" s="61"/>
      <c r="AB54" s="61"/>
    </row>
    <row r="55" spans="1:85" ht="17" x14ac:dyDescent="0.2">
      <c r="B55" s="49" t="s">
        <v>84</v>
      </c>
      <c r="D55" s="50" t="s">
        <v>15</v>
      </c>
      <c r="E55" s="96" t="s">
        <v>15</v>
      </c>
      <c r="F55" s="52">
        <f t="shared" si="0"/>
        <v>1</v>
      </c>
      <c r="G55" s="53">
        <f t="shared" si="1"/>
        <v>0</v>
      </c>
      <c r="H55" s="52">
        <f t="shared" si="2"/>
        <v>0</v>
      </c>
      <c r="I55" s="50">
        <f t="shared" si="3"/>
        <v>1</v>
      </c>
      <c r="J55" s="53">
        <f t="shared" si="4"/>
        <v>0</v>
      </c>
      <c r="K55" s="54">
        <f t="shared" si="5"/>
        <v>0</v>
      </c>
      <c r="M55" s="105">
        <f t="shared" si="6"/>
        <v>2</v>
      </c>
      <c r="N55" s="56">
        <f t="shared" si="7"/>
        <v>0</v>
      </c>
      <c r="O55" s="94">
        <f t="shared" si="7"/>
        <v>0</v>
      </c>
      <c r="P55" s="58" t="s">
        <v>26</v>
      </c>
      <c r="R55" s="61">
        <v>1</v>
      </c>
      <c r="T55" s="60" t="s">
        <v>77</v>
      </c>
      <c r="V55" s="61">
        <v>100</v>
      </c>
      <c r="W55" s="61"/>
      <c r="X55" s="61"/>
      <c r="Y55" s="61"/>
      <c r="Z55" s="61"/>
      <c r="AA55" s="61"/>
      <c r="AB55" s="61"/>
    </row>
    <row r="56" spans="1:85" ht="17" x14ac:dyDescent="0.2">
      <c r="B56" s="49" t="s">
        <v>85</v>
      </c>
      <c r="D56" s="50" t="s">
        <v>15</v>
      </c>
      <c r="E56" s="96" t="s">
        <v>15</v>
      </c>
      <c r="F56" s="52">
        <f t="shared" si="0"/>
        <v>1</v>
      </c>
      <c r="G56" s="53">
        <f t="shared" si="1"/>
        <v>0</v>
      </c>
      <c r="H56" s="52">
        <f t="shared" si="2"/>
        <v>0</v>
      </c>
      <c r="I56" s="50">
        <f t="shared" si="3"/>
        <v>1</v>
      </c>
      <c r="J56" s="53">
        <f t="shared" si="4"/>
        <v>0</v>
      </c>
      <c r="K56" s="54">
        <f t="shared" si="5"/>
        <v>0</v>
      </c>
      <c r="M56" s="105">
        <f t="shared" si="6"/>
        <v>2</v>
      </c>
      <c r="N56" s="56">
        <f t="shared" si="7"/>
        <v>0</v>
      </c>
      <c r="O56" s="94">
        <f t="shared" si="7"/>
        <v>0</v>
      </c>
      <c r="P56" s="58" t="s">
        <v>26</v>
      </c>
      <c r="R56" s="61">
        <v>0</v>
      </c>
      <c r="T56" s="60" t="s">
        <v>77</v>
      </c>
      <c r="V56" s="61">
        <v>100</v>
      </c>
      <c r="W56" s="61"/>
      <c r="X56" s="61"/>
      <c r="Y56" s="61"/>
      <c r="Z56" s="61"/>
      <c r="AA56" s="61"/>
      <c r="AB56" s="61"/>
    </row>
    <row r="57" spans="1:85" s="104" customFormat="1" ht="17" x14ac:dyDescent="0.2">
      <c r="A57" s="1"/>
      <c r="B57" s="98" t="s">
        <v>86</v>
      </c>
      <c r="C57" s="3"/>
      <c r="D57" s="99" t="s">
        <v>16</v>
      </c>
      <c r="E57" s="100" t="s">
        <v>16</v>
      </c>
      <c r="F57" s="101">
        <f t="shared" si="0"/>
        <v>0</v>
      </c>
      <c r="G57" s="102">
        <f t="shared" si="1"/>
        <v>1</v>
      </c>
      <c r="H57" s="101">
        <f t="shared" si="2"/>
        <v>0</v>
      </c>
      <c r="I57" s="99">
        <f t="shared" si="3"/>
        <v>0</v>
      </c>
      <c r="J57" s="102">
        <f t="shared" si="4"/>
        <v>1</v>
      </c>
      <c r="K57" s="103">
        <f t="shared" si="5"/>
        <v>0</v>
      </c>
      <c r="L57" s="3"/>
      <c r="M57" s="105">
        <f t="shared" si="6"/>
        <v>0</v>
      </c>
      <c r="N57" s="56">
        <f t="shared" si="7"/>
        <v>2</v>
      </c>
      <c r="O57" s="94">
        <f t="shared" si="7"/>
        <v>0</v>
      </c>
      <c r="P57" s="58" t="s">
        <v>26</v>
      </c>
      <c r="Q57" s="3"/>
      <c r="R57" s="61">
        <v>0</v>
      </c>
      <c r="S57" s="3"/>
      <c r="T57" s="60" t="s">
        <v>77</v>
      </c>
      <c r="U57" s="3"/>
      <c r="V57" s="61">
        <v>90</v>
      </c>
      <c r="W57" s="61"/>
      <c r="X57" s="61"/>
      <c r="Y57" s="61"/>
      <c r="Z57" s="61"/>
      <c r="AA57" s="61"/>
      <c r="AB57" s="61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</row>
    <row r="58" spans="1:85" ht="17" x14ac:dyDescent="0.2">
      <c r="B58" s="49" t="s">
        <v>87</v>
      </c>
      <c r="D58" s="50" t="s">
        <v>15</v>
      </c>
      <c r="E58" s="96" t="s">
        <v>15</v>
      </c>
      <c r="F58" s="52">
        <f t="shared" si="0"/>
        <v>1</v>
      </c>
      <c r="G58" s="53">
        <f t="shared" si="1"/>
        <v>0</v>
      </c>
      <c r="H58" s="52">
        <f t="shared" si="2"/>
        <v>0</v>
      </c>
      <c r="I58" s="50">
        <f t="shared" si="3"/>
        <v>1</v>
      </c>
      <c r="J58" s="53">
        <f t="shared" si="4"/>
        <v>0</v>
      </c>
      <c r="K58" s="54">
        <f t="shared" si="5"/>
        <v>0</v>
      </c>
      <c r="M58" s="105">
        <f t="shared" si="6"/>
        <v>2</v>
      </c>
      <c r="N58" s="56">
        <f t="shared" si="7"/>
        <v>0</v>
      </c>
      <c r="O58" s="94">
        <f t="shared" si="7"/>
        <v>0</v>
      </c>
      <c r="P58" s="93" t="s">
        <v>26</v>
      </c>
      <c r="R58" s="83">
        <v>0</v>
      </c>
      <c r="T58" s="84" t="s">
        <v>88</v>
      </c>
      <c r="V58" s="83">
        <v>80</v>
      </c>
      <c r="W58" s="83"/>
      <c r="X58" s="83"/>
      <c r="Y58" s="83"/>
      <c r="Z58" s="83"/>
      <c r="AA58" s="83"/>
      <c r="AB58" s="83"/>
    </row>
    <row r="59" spans="1:85" ht="17" x14ac:dyDescent="0.2">
      <c r="B59" s="98" t="s">
        <v>89</v>
      </c>
      <c r="D59" s="99" t="s">
        <v>16</v>
      </c>
      <c r="E59" s="100" t="s">
        <v>16</v>
      </c>
      <c r="F59" s="101">
        <f t="shared" si="0"/>
        <v>0</v>
      </c>
      <c r="G59" s="102">
        <f t="shared" si="1"/>
        <v>1</v>
      </c>
      <c r="H59" s="101">
        <f t="shared" si="2"/>
        <v>0</v>
      </c>
      <c r="I59" s="99">
        <f t="shared" si="3"/>
        <v>0</v>
      </c>
      <c r="J59" s="102">
        <f t="shared" si="4"/>
        <v>1</v>
      </c>
      <c r="K59" s="103">
        <f t="shared" si="5"/>
        <v>0</v>
      </c>
      <c r="M59" s="105">
        <f t="shared" si="6"/>
        <v>0</v>
      </c>
      <c r="N59" s="56">
        <f t="shared" si="7"/>
        <v>2</v>
      </c>
      <c r="O59" s="94">
        <f t="shared" si="7"/>
        <v>0</v>
      </c>
      <c r="P59" s="58" t="s">
        <v>26</v>
      </c>
      <c r="R59" s="61">
        <v>0</v>
      </c>
      <c r="T59" s="60" t="s">
        <v>88</v>
      </c>
      <c r="V59" s="61">
        <v>100</v>
      </c>
      <c r="W59" s="61"/>
      <c r="X59" s="61"/>
      <c r="Y59" s="61"/>
      <c r="Z59" s="61"/>
      <c r="AA59" s="61"/>
      <c r="AB59" s="61"/>
    </row>
    <row r="60" spans="1:85" ht="17" x14ac:dyDescent="0.2">
      <c r="B60" s="49" t="s">
        <v>90</v>
      </c>
      <c r="D60" s="50" t="s">
        <v>16</v>
      </c>
      <c r="E60" s="96" t="s">
        <v>16</v>
      </c>
      <c r="F60" s="52">
        <f t="shared" si="0"/>
        <v>0</v>
      </c>
      <c r="G60" s="53">
        <f t="shared" si="1"/>
        <v>1</v>
      </c>
      <c r="H60" s="52">
        <f t="shared" si="2"/>
        <v>0</v>
      </c>
      <c r="I60" s="50">
        <f t="shared" si="3"/>
        <v>0</v>
      </c>
      <c r="J60" s="53">
        <f t="shared" si="4"/>
        <v>1</v>
      </c>
      <c r="K60" s="54">
        <f t="shared" si="5"/>
        <v>0</v>
      </c>
      <c r="M60" s="105">
        <f t="shared" si="6"/>
        <v>0</v>
      </c>
      <c r="N60" s="56">
        <f t="shared" si="7"/>
        <v>2</v>
      </c>
      <c r="O60" s="94">
        <f t="shared" si="7"/>
        <v>0</v>
      </c>
      <c r="P60" s="58" t="s">
        <v>26</v>
      </c>
      <c r="R60" s="61">
        <v>1</v>
      </c>
      <c r="T60" s="60" t="s">
        <v>88</v>
      </c>
      <c r="V60" s="61">
        <v>90</v>
      </c>
      <c r="W60" s="61"/>
      <c r="X60" s="61"/>
      <c r="Y60" s="61"/>
      <c r="Z60" s="61"/>
      <c r="AA60" s="61"/>
      <c r="AB60" s="61"/>
    </row>
    <row r="61" spans="1:85" ht="17" x14ac:dyDescent="0.2">
      <c r="B61" s="49" t="s">
        <v>91</v>
      </c>
      <c r="D61" s="50" t="s">
        <v>16</v>
      </c>
      <c r="E61" s="96" t="s">
        <v>16</v>
      </c>
      <c r="F61" s="52">
        <f t="shared" si="0"/>
        <v>0</v>
      </c>
      <c r="G61" s="53">
        <f t="shared" si="1"/>
        <v>1</v>
      </c>
      <c r="H61" s="52">
        <f t="shared" si="2"/>
        <v>0</v>
      </c>
      <c r="I61" s="50">
        <f t="shared" si="3"/>
        <v>0</v>
      </c>
      <c r="J61" s="53">
        <f t="shared" si="4"/>
        <v>1</v>
      </c>
      <c r="K61" s="54">
        <f t="shared" si="5"/>
        <v>0</v>
      </c>
      <c r="M61" s="105">
        <f t="shared" si="6"/>
        <v>0</v>
      </c>
      <c r="N61" s="56">
        <f t="shared" si="7"/>
        <v>2</v>
      </c>
      <c r="O61" s="94">
        <f t="shared" si="7"/>
        <v>0</v>
      </c>
      <c r="P61" s="58" t="s">
        <v>26</v>
      </c>
      <c r="R61" s="61">
        <v>0</v>
      </c>
      <c r="T61" s="60" t="s">
        <v>88</v>
      </c>
      <c r="V61" s="61">
        <v>100</v>
      </c>
      <c r="W61" s="61"/>
      <c r="X61" s="61"/>
      <c r="Y61" s="61"/>
      <c r="Z61" s="61"/>
      <c r="AA61" s="61"/>
      <c r="AB61" s="61"/>
    </row>
    <row r="62" spans="1:85" ht="17" x14ac:dyDescent="0.2">
      <c r="B62" s="49" t="s">
        <v>92</v>
      </c>
      <c r="D62" s="50" t="s">
        <v>16</v>
      </c>
      <c r="E62" s="96" t="s">
        <v>16</v>
      </c>
      <c r="F62" s="52">
        <f t="shared" si="0"/>
        <v>0</v>
      </c>
      <c r="G62" s="53">
        <f t="shared" si="1"/>
        <v>1</v>
      </c>
      <c r="H62" s="52">
        <f t="shared" si="2"/>
        <v>0</v>
      </c>
      <c r="I62" s="50">
        <f t="shared" si="3"/>
        <v>0</v>
      </c>
      <c r="J62" s="53">
        <f t="shared" si="4"/>
        <v>1</v>
      </c>
      <c r="K62" s="54">
        <f t="shared" si="5"/>
        <v>0</v>
      </c>
      <c r="M62" s="105">
        <f t="shared" si="6"/>
        <v>0</v>
      </c>
      <c r="N62" s="56">
        <f t="shared" si="7"/>
        <v>2</v>
      </c>
      <c r="O62" s="94">
        <f t="shared" si="7"/>
        <v>0</v>
      </c>
      <c r="P62" s="58" t="s">
        <v>26</v>
      </c>
      <c r="R62" s="61">
        <v>0</v>
      </c>
      <c r="T62" s="60" t="s">
        <v>88</v>
      </c>
      <c r="V62" s="61">
        <v>80</v>
      </c>
      <c r="W62" s="61"/>
      <c r="X62" s="61"/>
      <c r="Y62" s="61"/>
      <c r="Z62" s="61"/>
      <c r="AA62" s="61"/>
      <c r="AB62" s="61"/>
    </row>
    <row r="63" spans="1:85" ht="17" x14ac:dyDescent="0.2">
      <c r="B63" s="49" t="s">
        <v>93</v>
      </c>
      <c r="D63" s="50" t="s">
        <v>15</v>
      </c>
      <c r="E63" s="96" t="s">
        <v>15</v>
      </c>
      <c r="F63" s="52">
        <f t="shared" si="0"/>
        <v>1</v>
      </c>
      <c r="G63" s="53">
        <f t="shared" si="1"/>
        <v>0</v>
      </c>
      <c r="H63" s="52">
        <f t="shared" si="2"/>
        <v>0</v>
      </c>
      <c r="I63" s="50">
        <f t="shared" si="3"/>
        <v>1</v>
      </c>
      <c r="J63" s="53">
        <f t="shared" si="4"/>
        <v>0</v>
      </c>
      <c r="K63" s="54">
        <f t="shared" si="5"/>
        <v>0</v>
      </c>
      <c r="M63" s="105">
        <f t="shared" si="6"/>
        <v>2</v>
      </c>
      <c r="N63" s="56">
        <f t="shared" si="7"/>
        <v>0</v>
      </c>
      <c r="O63" s="94">
        <f t="shared" si="7"/>
        <v>0</v>
      </c>
      <c r="P63" s="58" t="s">
        <v>26</v>
      </c>
      <c r="R63" s="61">
        <v>2</v>
      </c>
      <c r="T63" s="60" t="s">
        <v>88</v>
      </c>
      <c r="V63" s="61">
        <v>100</v>
      </c>
      <c r="W63" s="61"/>
      <c r="X63" s="61"/>
      <c r="Y63" s="61"/>
      <c r="Z63" s="61"/>
      <c r="AA63" s="61"/>
      <c r="AB63" s="61"/>
    </row>
    <row r="64" spans="1:85" ht="17" x14ac:dyDescent="0.2">
      <c r="B64" s="49" t="s">
        <v>94</v>
      </c>
      <c r="D64" s="106" t="s">
        <v>17</v>
      </c>
      <c r="E64" s="96" t="s">
        <v>15</v>
      </c>
      <c r="F64" s="52">
        <f t="shared" si="0"/>
        <v>0</v>
      </c>
      <c r="G64" s="53">
        <f t="shared" si="1"/>
        <v>0</v>
      </c>
      <c r="H64" s="52">
        <f t="shared" si="2"/>
        <v>1</v>
      </c>
      <c r="I64" s="50">
        <f t="shared" si="3"/>
        <v>1</v>
      </c>
      <c r="J64" s="53">
        <f t="shared" si="4"/>
        <v>0</v>
      </c>
      <c r="K64" s="54">
        <f t="shared" si="5"/>
        <v>0</v>
      </c>
      <c r="M64" s="105">
        <f t="shared" si="6"/>
        <v>1</v>
      </c>
      <c r="N64" s="56">
        <f t="shared" si="7"/>
        <v>0</v>
      </c>
      <c r="O64" s="94">
        <f t="shared" si="7"/>
        <v>1</v>
      </c>
      <c r="P64" s="58" t="s">
        <v>9</v>
      </c>
      <c r="R64" s="61">
        <v>0</v>
      </c>
      <c r="T64" s="60" t="s">
        <v>88</v>
      </c>
      <c r="V64" s="61">
        <v>80</v>
      </c>
      <c r="W64" s="61"/>
      <c r="X64" s="61"/>
      <c r="Y64" s="61"/>
      <c r="Z64" s="61"/>
      <c r="AA64" s="61"/>
      <c r="AB64" s="61"/>
    </row>
    <row r="65" spans="1:85" ht="17" x14ac:dyDescent="0.2">
      <c r="B65" s="49" t="s">
        <v>95</v>
      </c>
      <c r="D65" s="50" t="s">
        <v>17</v>
      </c>
      <c r="E65" s="96" t="s">
        <v>15</v>
      </c>
      <c r="F65" s="52">
        <f t="shared" si="0"/>
        <v>0</v>
      </c>
      <c r="G65" s="53">
        <f t="shared" si="1"/>
        <v>0</v>
      </c>
      <c r="H65" s="52">
        <f t="shared" si="2"/>
        <v>1</v>
      </c>
      <c r="I65" s="50">
        <f t="shared" si="3"/>
        <v>1</v>
      </c>
      <c r="J65" s="53">
        <f t="shared" si="4"/>
        <v>0</v>
      </c>
      <c r="K65" s="54">
        <f t="shared" si="5"/>
        <v>0</v>
      </c>
      <c r="M65" s="105">
        <f t="shared" si="6"/>
        <v>1</v>
      </c>
      <c r="N65" s="56">
        <f t="shared" si="7"/>
        <v>0</v>
      </c>
      <c r="O65" s="94">
        <f t="shared" si="7"/>
        <v>1</v>
      </c>
      <c r="P65" s="58" t="s">
        <v>9</v>
      </c>
      <c r="R65" s="61">
        <v>0</v>
      </c>
      <c r="T65" s="60" t="s">
        <v>88</v>
      </c>
      <c r="V65" s="61">
        <v>90</v>
      </c>
      <c r="W65" s="61"/>
      <c r="X65" s="61"/>
      <c r="Y65" s="61"/>
      <c r="Z65" s="61"/>
      <c r="AA65" s="61"/>
      <c r="AB65" s="61"/>
    </row>
    <row r="66" spans="1:85" ht="17" x14ac:dyDescent="0.2">
      <c r="B66" s="49" t="s">
        <v>96</v>
      </c>
      <c r="D66" s="106" t="s">
        <v>17</v>
      </c>
      <c r="E66" s="96" t="s">
        <v>15</v>
      </c>
      <c r="F66" s="52">
        <f t="shared" si="0"/>
        <v>0</v>
      </c>
      <c r="G66" s="53">
        <f t="shared" si="1"/>
        <v>0</v>
      </c>
      <c r="H66" s="52">
        <f t="shared" si="2"/>
        <v>1</v>
      </c>
      <c r="I66" s="50">
        <f t="shared" si="3"/>
        <v>1</v>
      </c>
      <c r="J66" s="53">
        <f t="shared" si="4"/>
        <v>0</v>
      </c>
      <c r="K66" s="54">
        <f t="shared" si="5"/>
        <v>0</v>
      </c>
      <c r="M66" s="105">
        <f t="shared" si="6"/>
        <v>1</v>
      </c>
      <c r="N66" s="56">
        <f t="shared" si="7"/>
        <v>0</v>
      </c>
      <c r="O66" s="94">
        <f t="shared" si="7"/>
        <v>1</v>
      </c>
      <c r="P66" s="58" t="s">
        <v>9</v>
      </c>
      <c r="R66" s="61">
        <v>0</v>
      </c>
      <c r="T66" s="60" t="s">
        <v>88</v>
      </c>
      <c r="V66" s="61">
        <v>90</v>
      </c>
      <c r="W66" s="61"/>
      <c r="X66" s="61"/>
      <c r="Y66" s="61"/>
      <c r="Z66" s="61"/>
      <c r="AA66" s="61"/>
      <c r="AB66" s="61"/>
    </row>
    <row r="67" spans="1:85" ht="17" x14ac:dyDescent="0.2">
      <c r="B67" s="49" t="s">
        <v>97</v>
      </c>
      <c r="D67" s="50" t="s">
        <v>16</v>
      </c>
      <c r="E67" s="96" t="s">
        <v>16</v>
      </c>
      <c r="F67" s="52">
        <f t="shared" si="0"/>
        <v>0</v>
      </c>
      <c r="G67" s="53">
        <f t="shared" si="1"/>
        <v>1</v>
      </c>
      <c r="H67" s="52">
        <f t="shared" si="2"/>
        <v>0</v>
      </c>
      <c r="I67" s="50">
        <f t="shared" si="3"/>
        <v>0</v>
      </c>
      <c r="J67" s="53">
        <f t="shared" si="4"/>
        <v>1</v>
      </c>
      <c r="K67" s="54">
        <f t="shared" si="5"/>
        <v>0</v>
      </c>
      <c r="M67" s="105">
        <f t="shared" si="6"/>
        <v>0</v>
      </c>
      <c r="N67" s="56">
        <f t="shared" si="7"/>
        <v>2</v>
      </c>
      <c r="O67" s="94">
        <f t="shared" si="7"/>
        <v>0</v>
      </c>
      <c r="P67" s="58" t="s">
        <v>26</v>
      </c>
      <c r="R67" s="61">
        <v>0</v>
      </c>
      <c r="T67" s="60" t="s">
        <v>88</v>
      </c>
      <c r="V67" s="61">
        <v>70</v>
      </c>
      <c r="W67" s="61"/>
      <c r="X67" s="61"/>
      <c r="Y67" s="61"/>
      <c r="Z67" s="61"/>
      <c r="AA67" s="61"/>
      <c r="AB67" s="61"/>
    </row>
    <row r="68" spans="1:85" ht="17" x14ac:dyDescent="0.2">
      <c r="B68" s="49" t="s">
        <v>98</v>
      </c>
      <c r="D68" s="50" t="s">
        <v>17</v>
      </c>
      <c r="E68" s="51" t="s">
        <v>15</v>
      </c>
      <c r="F68" s="52">
        <f t="shared" ref="F68:F131" si="8">IF(D68="AA",1,0)</f>
        <v>0</v>
      </c>
      <c r="G68" s="53">
        <f t="shared" ref="G68:G131" si="9">IF(D68="AB",1,0)</f>
        <v>0</v>
      </c>
      <c r="H68" s="52">
        <f t="shared" ref="H68:H131" si="10">IF(D68="BB",1,0)</f>
        <v>1</v>
      </c>
      <c r="I68" s="50">
        <f t="shared" ref="I68:I131" si="11">IF(E68="AA",1,0)</f>
        <v>1</v>
      </c>
      <c r="J68" s="53">
        <f t="shared" ref="J68:J131" si="12">IF(E68="AB",1,0)</f>
        <v>0</v>
      </c>
      <c r="K68" s="54">
        <f t="shared" ref="K68:K131" si="13">IF(E68="BB",1,0)</f>
        <v>0</v>
      </c>
      <c r="M68" s="105">
        <f t="shared" ref="M68:M131" si="14">SUM(F68+I68)</f>
        <v>1</v>
      </c>
      <c r="N68" s="56">
        <f t="shared" ref="N68:O131" si="15">SUM(G68+J68)</f>
        <v>0</v>
      </c>
      <c r="O68" s="94">
        <f t="shared" si="15"/>
        <v>1</v>
      </c>
      <c r="P68" s="58" t="s">
        <v>9</v>
      </c>
      <c r="R68" s="59"/>
      <c r="T68" s="60" t="s">
        <v>99</v>
      </c>
      <c r="V68" s="61"/>
      <c r="W68" s="61"/>
      <c r="X68" s="61" t="s">
        <v>100</v>
      </c>
      <c r="Y68" s="61"/>
      <c r="Z68" s="61" t="s">
        <v>29</v>
      </c>
      <c r="AA68" s="61">
        <v>54</v>
      </c>
      <c r="AB68" s="61"/>
    </row>
    <row r="69" spans="1:85" ht="17" x14ac:dyDescent="0.2">
      <c r="B69" s="87" t="s">
        <v>101</v>
      </c>
      <c r="D69" s="88" t="s">
        <v>17</v>
      </c>
      <c r="E69" s="107" t="s">
        <v>15</v>
      </c>
      <c r="F69" s="90">
        <f t="shared" si="8"/>
        <v>0</v>
      </c>
      <c r="G69" s="91">
        <f t="shared" si="9"/>
        <v>0</v>
      </c>
      <c r="H69" s="90">
        <f t="shared" si="10"/>
        <v>1</v>
      </c>
      <c r="I69" s="88">
        <f t="shared" si="11"/>
        <v>1</v>
      </c>
      <c r="J69" s="91">
        <f t="shared" si="12"/>
        <v>0</v>
      </c>
      <c r="K69" s="92">
        <f t="shared" si="13"/>
        <v>0</v>
      </c>
      <c r="M69" s="105">
        <f t="shared" si="14"/>
        <v>1</v>
      </c>
      <c r="N69" s="56">
        <f t="shared" si="15"/>
        <v>0</v>
      </c>
      <c r="O69" s="94">
        <f t="shared" si="15"/>
        <v>1</v>
      </c>
      <c r="P69" s="93" t="s">
        <v>9</v>
      </c>
      <c r="R69" s="108"/>
      <c r="T69" s="84" t="s">
        <v>99</v>
      </c>
      <c r="V69" s="83"/>
      <c r="W69" s="83"/>
      <c r="X69" s="83" t="s">
        <v>100</v>
      </c>
      <c r="Y69" s="83"/>
      <c r="Z69" s="83" t="s">
        <v>29</v>
      </c>
      <c r="AA69" s="83">
        <v>60</v>
      </c>
      <c r="AB69" s="83"/>
    </row>
    <row r="70" spans="1:85" s="104" customFormat="1" ht="17" x14ac:dyDescent="0.2">
      <c r="A70" s="1"/>
      <c r="B70" s="109" t="s">
        <v>102</v>
      </c>
      <c r="C70" s="3"/>
      <c r="D70" s="110" t="s">
        <v>17</v>
      </c>
      <c r="E70" s="111" t="s">
        <v>15</v>
      </c>
      <c r="F70" s="112">
        <f t="shared" si="8"/>
        <v>0</v>
      </c>
      <c r="G70" s="43">
        <f t="shared" si="9"/>
        <v>0</v>
      </c>
      <c r="H70" s="112">
        <f t="shared" si="10"/>
        <v>1</v>
      </c>
      <c r="I70" s="110">
        <f t="shared" si="11"/>
        <v>1</v>
      </c>
      <c r="J70" s="43">
        <f t="shared" si="12"/>
        <v>0</v>
      </c>
      <c r="K70" s="113">
        <f t="shared" si="13"/>
        <v>0</v>
      </c>
      <c r="L70" s="3"/>
      <c r="M70" s="105">
        <f t="shared" si="14"/>
        <v>1</v>
      </c>
      <c r="N70" s="56">
        <f t="shared" si="15"/>
        <v>0</v>
      </c>
      <c r="O70" s="94">
        <f t="shared" si="15"/>
        <v>1</v>
      </c>
      <c r="P70" s="58" t="s">
        <v>9</v>
      </c>
      <c r="Q70" s="3"/>
      <c r="R70" s="59"/>
      <c r="S70" s="3"/>
      <c r="T70" s="60" t="s">
        <v>99</v>
      </c>
      <c r="U70" s="3"/>
      <c r="V70" s="61"/>
      <c r="W70" s="61"/>
      <c r="X70" s="61" t="s">
        <v>100</v>
      </c>
      <c r="Y70" s="61"/>
      <c r="Z70" s="61" t="s">
        <v>29</v>
      </c>
      <c r="AA70" s="61">
        <v>60</v>
      </c>
      <c r="AB70" s="61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</row>
    <row r="71" spans="1:85" ht="17" x14ac:dyDescent="0.2">
      <c r="B71" s="49" t="s">
        <v>103</v>
      </c>
      <c r="D71" s="50" t="s">
        <v>16</v>
      </c>
      <c r="E71" s="51" t="s">
        <v>16</v>
      </c>
      <c r="F71" s="52">
        <f t="shared" si="8"/>
        <v>0</v>
      </c>
      <c r="G71" s="53">
        <f t="shared" si="9"/>
        <v>1</v>
      </c>
      <c r="H71" s="52">
        <f t="shared" si="10"/>
        <v>0</v>
      </c>
      <c r="I71" s="50">
        <f t="shared" si="11"/>
        <v>0</v>
      </c>
      <c r="J71" s="53">
        <f t="shared" si="12"/>
        <v>1</v>
      </c>
      <c r="K71" s="54">
        <f t="shared" si="13"/>
        <v>0</v>
      </c>
      <c r="M71" s="105">
        <f t="shared" si="14"/>
        <v>0</v>
      </c>
      <c r="N71" s="56">
        <f t="shared" si="15"/>
        <v>2</v>
      </c>
      <c r="O71" s="94">
        <f t="shared" si="15"/>
        <v>0</v>
      </c>
      <c r="P71" s="58" t="s">
        <v>26</v>
      </c>
      <c r="R71" s="59"/>
      <c r="T71" s="60" t="s">
        <v>99</v>
      </c>
      <c r="V71" s="61"/>
      <c r="W71" s="61"/>
      <c r="X71" s="61" t="s">
        <v>100</v>
      </c>
      <c r="Y71" s="61"/>
      <c r="Z71" s="61" t="s">
        <v>29</v>
      </c>
      <c r="AA71" s="61">
        <v>70</v>
      </c>
      <c r="AB71" s="61"/>
    </row>
    <row r="72" spans="1:85" ht="17" x14ac:dyDescent="0.2">
      <c r="B72" s="49" t="s">
        <v>104</v>
      </c>
      <c r="D72" s="50" t="s">
        <v>16</v>
      </c>
      <c r="E72" s="51" t="s">
        <v>16</v>
      </c>
      <c r="F72" s="52">
        <f t="shared" si="8"/>
        <v>0</v>
      </c>
      <c r="G72" s="53">
        <f t="shared" si="9"/>
        <v>1</v>
      </c>
      <c r="H72" s="52">
        <f t="shared" si="10"/>
        <v>0</v>
      </c>
      <c r="I72" s="50">
        <f t="shared" si="11"/>
        <v>0</v>
      </c>
      <c r="J72" s="53">
        <f t="shared" si="12"/>
        <v>1</v>
      </c>
      <c r="K72" s="54">
        <f t="shared" si="13"/>
        <v>0</v>
      </c>
      <c r="M72" s="105">
        <f t="shared" si="14"/>
        <v>0</v>
      </c>
      <c r="N72" s="56">
        <f t="shared" si="15"/>
        <v>2</v>
      </c>
      <c r="O72" s="94">
        <f t="shared" si="15"/>
        <v>0</v>
      </c>
      <c r="P72" s="58" t="s">
        <v>26</v>
      </c>
      <c r="R72" s="59"/>
      <c r="T72" s="60" t="s">
        <v>99</v>
      </c>
      <c r="V72" s="61"/>
      <c r="W72" s="61"/>
      <c r="X72" s="61" t="s">
        <v>100</v>
      </c>
      <c r="Y72" s="61"/>
      <c r="Z72" s="61" t="s">
        <v>29</v>
      </c>
      <c r="AA72" s="61">
        <v>41</v>
      </c>
      <c r="AB72" s="61"/>
    </row>
    <row r="73" spans="1:85" ht="17" x14ac:dyDescent="0.2">
      <c r="B73" s="49" t="s">
        <v>105</v>
      </c>
      <c r="D73" s="50" t="s">
        <v>16</v>
      </c>
      <c r="E73" s="51" t="s">
        <v>16</v>
      </c>
      <c r="F73" s="52">
        <f t="shared" si="8"/>
        <v>0</v>
      </c>
      <c r="G73" s="53">
        <f t="shared" si="9"/>
        <v>1</v>
      </c>
      <c r="H73" s="52">
        <f t="shared" si="10"/>
        <v>0</v>
      </c>
      <c r="I73" s="50">
        <f t="shared" si="11"/>
        <v>0</v>
      </c>
      <c r="J73" s="53">
        <f t="shared" si="12"/>
        <v>1</v>
      </c>
      <c r="K73" s="54">
        <f t="shared" si="13"/>
        <v>0</v>
      </c>
      <c r="M73" s="105">
        <f t="shared" si="14"/>
        <v>0</v>
      </c>
      <c r="N73" s="56">
        <f t="shared" si="15"/>
        <v>2</v>
      </c>
      <c r="O73" s="94">
        <f t="shared" si="15"/>
        <v>0</v>
      </c>
      <c r="P73" s="58" t="s">
        <v>26</v>
      </c>
      <c r="R73" s="59"/>
      <c r="T73" s="60" t="s">
        <v>99</v>
      </c>
      <c r="V73" s="61"/>
      <c r="W73" s="61"/>
      <c r="X73" s="61" t="s">
        <v>100</v>
      </c>
      <c r="Y73" s="61"/>
      <c r="Z73" s="61" t="s">
        <v>29</v>
      </c>
      <c r="AA73" s="61">
        <v>68</v>
      </c>
      <c r="AB73" s="61"/>
    </row>
    <row r="74" spans="1:85" ht="17" x14ac:dyDescent="0.2">
      <c r="B74" s="49" t="s">
        <v>106</v>
      </c>
      <c r="D74" s="50" t="s">
        <v>17</v>
      </c>
      <c r="E74" s="51" t="s">
        <v>15</v>
      </c>
      <c r="F74" s="52">
        <f t="shared" si="8"/>
        <v>0</v>
      </c>
      <c r="G74" s="53">
        <f t="shared" si="9"/>
        <v>0</v>
      </c>
      <c r="H74" s="52">
        <f t="shared" si="10"/>
        <v>1</v>
      </c>
      <c r="I74" s="50">
        <f t="shared" si="11"/>
        <v>1</v>
      </c>
      <c r="J74" s="53">
        <f t="shared" si="12"/>
        <v>0</v>
      </c>
      <c r="K74" s="54">
        <f t="shared" si="13"/>
        <v>0</v>
      </c>
      <c r="M74" s="105">
        <f t="shared" si="14"/>
        <v>1</v>
      </c>
      <c r="N74" s="56">
        <f t="shared" si="15"/>
        <v>0</v>
      </c>
      <c r="O74" s="94">
        <f t="shared" si="15"/>
        <v>1</v>
      </c>
      <c r="P74" s="58" t="s">
        <v>9</v>
      </c>
      <c r="R74" s="59"/>
      <c r="T74" s="60" t="s">
        <v>99</v>
      </c>
      <c r="V74" s="61"/>
      <c r="W74" s="61"/>
      <c r="X74" s="61" t="s">
        <v>100</v>
      </c>
      <c r="Y74" s="61"/>
      <c r="Z74" s="61" t="s">
        <v>29</v>
      </c>
      <c r="AA74" s="61">
        <v>63</v>
      </c>
      <c r="AB74" s="61"/>
    </row>
    <row r="75" spans="1:85" ht="17" x14ac:dyDescent="0.2">
      <c r="B75" s="49" t="s">
        <v>107</v>
      </c>
      <c r="D75" s="50" t="s">
        <v>17</v>
      </c>
      <c r="E75" s="51" t="s">
        <v>15</v>
      </c>
      <c r="F75" s="52">
        <f t="shared" si="8"/>
        <v>0</v>
      </c>
      <c r="G75" s="53">
        <f t="shared" si="9"/>
        <v>0</v>
      </c>
      <c r="H75" s="52">
        <f t="shared" si="10"/>
        <v>1</v>
      </c>
      <c r="I75" s="50">
        <f t="shared" si="11"/>
        <v>1</v>
      </c>
      <c r="J75" s="53">
        <f t="shared" si="12"/>
        <v>0</v>
      </c>
      <c r="K75" s="54">
        <f t="shared" si="13"/>
        <v>0</v>
      </c>
      <c r="M75" s="105">
        <f t="shared" si="14"/>
        <v>1</v>
      </c>
      <c r="N75" s="56">
        <f t="shared" si="15"/>
        <v>0</v>
      </c>
      <c r="O75" s="94">
        <f t="shared" si="15"/>
        <v>1</v>
      </c>
      <c r="P75" s="58" t="s">
        <v>9</v>
      </c>
      <c r="R75" s="59"/>
      <c r="T75" s="60" t="s">
        <v>99</v>
      </c>
      <c r="V75" s="61"/>
      <c r="W75" s="61"/>
      <c r="X75" s="61" t="s">
        <v>100</v>
      </c>
      <c r="Y75" s="61"/>
      <c r="Z75" s="61" t="s">
        <v>29</v>
      </c>
      <c r="AA75" s="61">
        <v>48</v>
      </c>
      <c r="AB75" s="61"/>
    </row>
    <row r="76" spans="1:85" s="115" customFormat="1" ht="17" x14ac:dyDescent="0.2">
      <c r="A76" s="114"/>
      <c r="B76" s="98" t="s">
        <v>108</v>
      </c>
      <c r="C76" s="3"/>
      <c r="D76" s="99" t="s">
        <v>16</v>
      </c>
      <c r="E76" s="111" t="s">
        <v>16</v>
      </c>
      <c r="F76" s="101">
        <f t="shared" si="8"/>
        <v>0</v>
      </c>
      <c r="G76" s="102">
        <f t="shared" si="9"/>
        <v>1</v>
      </c>
      <c r="H76" s="101">
        <f t="shared" si="10"/>
        <v>0</v>
      </c>
      <c r="I76" s="99">
        <f t="shared" si="11"/>
        <v>0</v>
      </c>
      <c r="J76" s="102">
        <f t="shared" si="12"/>
        <v>1</v>
      </c>
      <c r="K76" s="103">
        <f t="shared" si="13"/>
        <v>0</v>
      </c>
      <c r="L76" s="3"/>
      <c r="M76" s="105">
        <f t="shared" si="14"/>
        <v>0</v>
      </c>
      <c r="N76" s="56">
        <f t="shared" si="15"/>
        <v>2</v>
      </c>
      <c r="O76" s="94">
        <f t="shared" si="15"/>
        <v>0</v>
      </c>
      <c r="P76" s="58" t="s">
        <v>26</v>
      </c>
      <c r="Q76" s="3"/>
      <c r="R76" s="59"/>
      <c r="S76" s="3"/>
      <c r="T76" s="60" t="s">
        <v>99</v>
      </c>
      <c r="U76" s="3"/>
      <c r="V76" s="61"/>
      <c r="W76" s="61"/>
      <c r="X76" s="61" t="s">
        <v>100</v>
      </c>
      <c r="Y76" s="61"/>
      <c r="Z76" s="61" t="s">
        <v>29</v>
      </c>
      <c r="AA76" s="61">
        <v>54</v>
      </c>
      <c r="AB76" s="61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</row>
    <row r="77" spans="1:85" ht="17" x14ac:dyDescent="0.2">
      <c r="B77" s="49" t="s">
        <v>109</v>
      </c>
      <c r="D77" s="50" t="s">
        <v>16</v>
      </c>
      <c r="E77" s="51" t="s">
        <v>16</v>
      </c>
      <c r="F77" s="52">
        <f t="shared" si="8"/>
        <v>0</v>
      </c>
      <c r="G77" s="53">
        <f t="shared" si="9"/>
        <v>1</v>
      </c>
      <c r="H77" s="52">
        <f t="shared" si="10"/>
        <v>0</v>
      </c>
      <c r="I77" s="50">
        <f t="shared" si="11"/>
        <v>0</v>
      </c>
      <c r="J77" s="53">
        <f t="shared" si="12"/>
        <v>1</v>
      </c>
      <c r="K77" s="54">
        <f t="shared" si="13"/>
        <v>0</v>
      </c>
      <c r="M77" s="105">
        <f t="shared" si="14"/>
        <v>0</v>
      </c>
      <c r="N77" s="56">
        <f t="shared" si="15"/>
        <v>2</v>
      </c>
      <c r="O77" s="94">
        <f t="shared" si="15"/>
        <v>0</v>
      </c>
      <c r="P77" s="58" t="s">
        <v>26</v>
      </c>
      <c r="R77" s="61">
        <v>0.1</v>
      </c>
      <c r="T77" s="60" t="s">
        <v>99</v>
      </c>
      <c r="V77" s="61">
        <v>71</v>
      </c>
      <c r="W77" s="61"/>
      <c r="X77" s="61"/>
      <c r="Y77" s="61"/>
      <c r="Z77" s="61"/>
      <c r="AA77" s="61"/>
      <c r="AB77" s="61"/>
    </row>
    <row r="78" spans="1:85" ht="17" x14ac:dyDescent="0.2">
      <c r="B78" s="49" t="s">
        <v>110</v>
      </c>
      <c r="D78" s="50" t="s">
        <v>17</v>
      </c>
      <c r="E78" s="51" t="s">
        <v>15</v>
      </c>
      <c r="F78" s="52">
        <f t="shared" si="8"/>
        <v>0</v>
      </c>
      <c r="G78" s="53">
        <f t="shared" si="9"/>
        <v>0</v>
      </c>
      <c r="H78" s="52">
        <f t="shared" si="10"/>
        <v>1</v>
      </c>
      <c r="I78" s="50">
        <f t="shared" si="11"/>
        <v>1</v>
      </c>
      <c r="J78" s="53">
        <f t="shared" si="12"/>
        <v>0</v>
      </c>
      <c r="K78" s="54">
        <f t="shared" si="13"/>
        <v>0</v>
      </c>
      <c r="M78" s="105">
        <f t="shared" si="14"/>
        <v>1</v>
      </c>
      <c r="N78" s="56">
        <f t="shared" si="15"/>
        <v>0</v>
      </c>
      <c r="O78" s="94">
        <f t="shared" si="15"/>
        <v>1</v>
      </c>
      <c r="P78" s="58" t="s">
        <v>9</v>
      </c>
      <c r="R78" s="61">
        <v>0.1</v>
      </c>
      <c r="T78" s="60" t="s">
        <v>99</v>
      </c>
      <c r="V78" s="61">
        <v>144</v>
      </c>
      <c r="W78" s="61"/>
      <c r="X78" s="61"/>
      <c r="Y78" s="61"/>
      <c r="Z78" s="61"/>
      <c r="AA78" s="61"/>
      <c r="AB78" s="61"/>
    </row>
    <row r="79" spans="1:85" ht="17" x14ac:dyDescent="0.2">
      <c r="B79" s="49" t="s">
        <v>111</v>
      </c>
      <c r="D79" s="50" t="s">
        <v>15</v>
      </c>
      <c r="E79" s="86" t="s">
        <v>15</v>
      </c>
      <c r="F79" s="52">
        <f t="shared" si="8"/>
        <v>1</v>
      </c>
      <c r="G79" s="53">
        <f t="shared" si="9"/>
        <v>0</v>
      </c>
      <c r="H79" s="52">
        <f t="shared" si="10"/>
        <v>0</v>
      </c>
      <c r="I79" s="50">
        <f t="shared" si="11"/>
        <v>1</v>
      </c>
      <c r="J79" s="53">
        <f t="shared" si="12"/>
        <v>0</v>
      </c>
      <c r="K79" s="54">
        <f t="shared" si="13"/>
        <v>0</v>
      </c>
      <c r="M79" s="105">
        <f t="shared" si="14"/>
        <v>2</v>
      </c>
      <c r="N79" s="56">
        <f t="shared" si="15"/>
        <v>0</v>
      </c>
      <c r="O79" s="94">
        <f t="shared" si="15"/>
        <v>0</v>
      </c>
      <c r="P79" s="58" t="s">
        <v>26</v>
      </c>
      <c r="R79" s="61">
        <v>0.1</v>
      </c>
      <c r="T79" s="60" t="s">
        <v>99</v>
      </c>
      <c r="V79" s="61">
        <v>100</v>
      </c>
      <c r="W79" s="61"/>
      <c r="X79" s="61"/>
      <c r="Y79" s="61"/>
      <c r="Z79" s="61"/>
      <c r="AA79" s="61"/>
      <c r="AB79" s="61"/>
    </row>
    <row r="80" spans="1:85" s="104" customFormat="1" ht="18" thickBot="1" x14ac:dyDescent="0.25">
      <c r="A80" s="1"/>
      <c r="B80" s="98" t="s">
        <v>112</v>
      </c>
      <c r="C80" s="3"/>
      <c r="D80" s="99" t="s">
        <v>16</v>
      </c>
      <c r="E80" s="116" t="s">
        <v>16</v>
      </c>
      <c r="F80" s="101">
        <f t="shared" si="8"/>
        <v>0</v>
      </c>
      <c r="G80" s="102">
        <f t="shared" si="9"/>
        <v>1</v>
      </c>
      <c r="H80" s="101">
        <f t="shared" si="10"/>
        <v>0</v>
      </c>
      <c r="I80" s="99">
        <f t="shared" si="11"/>
        <v>0</v>
      </c>
      <c r="J80" s="102">
        <f t="shared" si="12"/>
        <v>1</v>
      </c>
      <c r="K80" s="103">
        <f t="shared" si="13"/>
        <v>0</v>
      </c>
      <c r="L80" s="3"/>
      <c r="M80" s="105">
        <f t="shared" si="14"/>
        <v>0</v>
      </c>
      <c r="N80" s="56">
        <f t="shared" si="15"/>
        <v>2</v>
      </c>
      <c r="O80" s="94">
        <f t="shared" si="15"/>
        <v>0</v>
      </c>
      <c r="P80" s="58" t="s">
        <v>26</v>
      </c>
      <c r="Q80" s="3"/>
      <c r="R80" s="61">
        <v>0.1</v>
      </c>
      <c r="S80" s="3"/>
      <c r="T80" s="60" t="s">
        <v>99</v>
      </c>
      <c r="U80" s="3"/>
      <c r="V80" s="61">
        <v>68</v>
      </c>
      <c r="W80" s="61"/>
      <c r="X80" s="61"/>
      <c r="Y80" s="61"/>
      <c r="Z80" s="61"/>
      <c r="AA80" s="61"/>
      <c r="AB80" s="61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</row>
    <row r="81" spans="1:85" ht="17" x14ac:dyDescent="0.2">
      <c r="B81" s="98" t="s">
        <v>113</v>
      </c>
      <c r="C81" s="6"/>
      <c r="D81" s="99" t="s">
        <v>15</v>
      </c>
      <c r="E81" s="116" t="s">
        <v>15</v>
      </c>
      <c r="F81" s="101">
        <f t="shared" si="8"/>
        <v>1</v>
      </c>
      <c r="G81" s="102">
        <f t="shared" si="9"/>
        <v>0</v>
      </c>
      <c r="H81" s="101">
        <f t="shared" si="10"/>
        <v>0</v>
      </c>
      <c r="I81" s="99">
        <f t="shared" si="11"/>
        <v>1</v>
      </c>
      <c r="J81" s="102">
        <f t="shared" si="12"/>
        <v>0</v>
      </c>
      <c r="K81" s="103">
        <f t="shared" si="13"/>
        <v>0</v>
      </c>
      <c r="L81" s="6"/>
      <c r="M81" s="105">
        <f t="shared" si="14"/>
        <v>2</v>
      </c>
      <c r="N81" s="56">
        <f t="shared" si="15"/>
        <v>0</v>
      </c>
      <c r="O81" s="94">
        <f t="shared" si="15"/>
        <v>0</v>
      </c>
      <c r="P81" s="58" t="s">
        <v>26</v>
      </c>
      <c r="Q81" s="6"/>
      <c r="R81" s="117">
        <v>0</v>
      </c>
      <c r="S81" s="6"/>
      <c r="T81" s="47" t="s">
        <v>99</v>
      </c>
      <c r="U81" s="6"/>
      <c r="V81" s="117"/>
      <c r="W81" s="117"/>
      <c r="X81" s="117"/>
      <c r="Y81" s="117"/>
      <c r="Z81" s="117"/>
      <c r="AA81" s="117"/>
      <c r="AB81" s="117"/>
    </row>
    <row r="82" spans="1:85" ht="17" x14ac:dyDescent="0.2">
      <c r="B82" s="49" t="s">
        <v>114</v>
      </c>
      <c r="C82" s="36"/>
      <c r="D82" s="50" t="s">
        <v>16</v>
      </c>
      <c r="E82" s="86" t="s">
        <v>16</v>
      </c>
      <c r="F82" s="52">
        <f t="shared" si="8"/>
        <v>0</v>
      </c>
      <c r="G82" s="53">
        <f t="shared" si="9"/>
        <v>1</v>
      </c>
      <c r="H82" s="52">
        <f t="shared" si="10"/>
        <v>0</v>
      </c>
      <c r="I82" s="50">
        <f t="shared" si="11"/>
        <v>0</v>
      </c>
      <c r="J82" s="53">
        <f t="shared" si="12"/>
        <v>1</v>
      </c>
      <c r="K82" s="54">
        <f t="shared" si="13"/>
        <v>0</v>
      </c>
      <c r="L82" s="36"/>
      <c r="M82" s="105">
        <f t="shared" si="14"/>
        <v>0</v>
      </c>
      <c r="N82" s="56">
        <f t="shared" si="15"/>
        <v>2</v>
      </c>
      <c r="O82" s="94">
        <f t="shared" si="15"/>
        <v>0</v>
      </c>
      <c r="P82" s="58" t="s">
        <v>26</v>
      </c>
      <c r="Q82" s="36"/>
      <c r="R82" s="61">
        <v>0</v>
      </c>
      <c r="S82" s="36"/>
      <c r="T82" s="60" t="s">
        <v>99</v>
      </c>
      <c r="U82" s="36"/>
      <c r="V82" s="61"/>
      <c r="W82" s="61"/>
      <c r="X82" s="61"/>
      <c r="Y82" s="61"/>
      <c r="Z82" s="61"/>
      <c r="AA82" s="61"/>
      <c r="AB82" s="61"/>
    </row>
    <row r="83" spans="1:85" ht="17" x14ac:dyDescent="0.2">
      <c r="B83" s="49" t="s">
        <v>115</v>
      </c>
      <c r="D83" s="50" t="s">
        <v>17</v>
      </c>
      <c r="E83" s="86" t="s">
        <v>15</v>
      </c>
      <c r="F83" s="52">
        <f t="shared" si="8"/>
        <v>0</v>
      </c>
      <c r="G83" s="53">
        <f t="shared" si="9"/>
        <v>0</v>
      </c>
      <c r="H83" s="52">
        <f t="shared" si="10"/>
        <v>1</v>
      </c>
      <c r="I83" s="50">
        <f t="shared" si="11"/>
        <v>1</v>
      </c>
      <c r="J83" s="53">
        <f t="shared" si="12"/>
        <v>0</v>
      </c>
      <c r="K83" s="54">
        <f t="shared" si="13"/>
        <v>0</v>
      </c>
      <c r="M83" s="105">
        <f t="shared" si="14"/>
        <v>1</v>
      </c>
      <c r="N83" s="56">
        <f t="shared" si="15"/>
        <v>0</v>
      </c>
      <c r="O83" s="94">
        <f t="shared" si="15"/>
        <v>1</v>
      </c>
      <c r="P83" s="58" t="s">
        <v>9</v>
      </c>
      <c r="R83" s="61">
        <v>0</v>
      </c>
      <c r="T83" s="60" t="s">
        <v>99</v>
      </c>
      <c r="V83" s="61"/>
      <c r="W83" s="61"/>
      <c r="X83" s="61"/>
      <c r="Y83" s="61"/>
      <c r="Z83" s="61"/>
      <c r="AA83" s="61"/>
      <c r="AB83" s="61"/>
    </row>
    <row r="84" spans="1:85" s="104" customFormat="1" ht="18" thickBot="1" x14ac:dyDescent="0.25">
      <c r="A84" s="1"/>
      <c r="B84" s="98" t="s">
        <v>116</v>
      </c>
      <c r="C84" s="3"/>
      <c r="D84" s="99" t="s">
        <v>17</v>
      </c>
      <c r="E84" s="116" t="s">
        <v>15</v>
      </c>
      <c r="F84" s="101">
        <f t="shared" si="8"/>
        <v>0</v>
      </c>
      <c r="G84" s="102">
        <f t="shared" si="9"/>
        <v>0</v>
      </c>
      <c r="H84" s="101">
        <f t="shared" si="10"/>
        <v>1</v>
      </c>
      <c r="I84" s="99">
        <f t="shared" si="11"/>
        <v>1</v>
      </c>
      <c r="J84" s="102">
        <f t="shared" si="12"/>
        <v>0</v>
      </c>
      <c r="K84" s="103">
        <f t="shared" si="13"/>
        <v>0</v>
      </c>
      <c r="L84" s="3"/>
      <c r="M84" s="105">
        <f t="shared" si="14"/>
        <v>1</v>
      </c>
      <c r="N84" s="56">
        <f t="shared" si="15"/>
        <v>0</v>
      </c>
      <c r="O84" s="94">
        <f t="shared" si="15"/>
        <v>1</v>
      </c>
      <c r="P84" s="58" t="s">
        <v>9</v>
      </c>
      <c r="Q84" s="3"/>
      <c r="R84" s="118">
        <v>0.1</v>
      </c>
      <c r="S84" s="3"/>
      <c r="T84" s="119" t="s">
        <v>99</v>
      </c>
      <c r="U84" s="3"/>
      <c r="V84" s="118"/>
      <c r="W84" s="118"/>
      <c r="X84" s="118"/>
      <c r="Y84" s="118"/>
      <c r="Z84" s="118"/>
      <c r="AA84" s="118"/>
      <c r="AB84" s="118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</row>
    <row r="85" spans="1:85" ht="17" x14ac:dyDescent="0.2">
      <c r="B85" s="98" t="s">
        <v>117</v>
      </c>
      <c r="D85" s="99" t="s">
        <v>17</v>
      </c>
      <c r="E85" s="116" t="s">
        <v>15</v>
      </c>
      <c r="F85" s="120">
        <f t="shared" si="8"/>
        <v>0</v>
      </c>
      <c r="G85" s="102">
        <f t="shared" si="9"/>
        <v>0</v>
      </c>
      <c r="H85" s="121">
        <f t="shared" si="10"/>
        <v>1</v>
      </c>
      <c r="I85" s="122">
        <f t="shared" si="11"/>
        <v>1</v>
      </c>
      <c r="J85" s="102">
        <f t="shared" si="12"/>
        <v>0</v>
      </c>
      <c r="K85" s="100">
        <f t="shared" si="13"/>
        <v>0</v>
      </c>
      <c r="M85" s="105">
        <f t="shared" si="14"/>
        <v>1</v>
      </c>
      <c r="N85" s="56">
        <f t="shared" si="15"/>
        <v>0</v>
      </c>
      <c r="O85" s="94">
        <f t="shared" si="15"/>
        <v>1</v>
      </c>
      <c r="P85" s="58" t="s">
        <v>9</v>
      </c>
      <c r="R85" s="48" t="s">
        <v>44</v>
      </c>
      <c r="T85" s="123" t="s">
        <v>99</v>
      </c>
      <c r="V85" s="48">
        <v>120</v>
      </c>
      <c r="W85" s="48"/>
      <c r="X85" s="48"/>
      <c r="Y85" s="48"/>
      <c r="Z85" s="48"/>
      <c r="AA85" s="48"/>
      <c r="AB85" s="48"/>
    </row>
    <row r="86" spans="1:85" ht="17" x14ac:dyDescent="0.2">
      <c r="B86" s="49" t="s">
        <v>118</v>
      </c>
      <c r="D86" s="50" t="s">
        <v>17</v>
      </c>
      <c r="E86" s="51" t="s">
        <v>15</v>
      </c>
      <c r="F86" s="124">
        <f t="shared" si="8"/>
        <v>0</v>
      </c>
      <c r="G86" s="53">
        <f t="shared" si="9"/>
        <v>0</v>
      </c>
      <c r="H86" s="125">
        <f t="shared" si="10"/>
        <v>1</v>
      </c>
      <c r="I86" s="126">
        <f t="shared" si="11"/>
        <v>1</v>
      </c>
      <c r="J86" s="53">
        <f t="shared" si="12"/>
        <v>0</v>
      </c>
      <c r="K86" s="96">
        <f t="shared" si="13"/>
        <v>0</v>
      </c>
      <c r="M86" s="105">
        <f t="shared" si="14"/>
        <v>1</v>
      </c>
      <c r="N86" s="56">
        <f t="shared" si="15"/>
        <v>0</v>
      </c>
      <c r="O86" s="94">
        <f t="shared" si="15"/>
        <v>1</v>
      </c>
      <c r="P86" s="58" t="s">
        <v>9</v>
      </c>
      <c r="R86" s="59"/>
      <c r="T86" s="60" t="s">
        <v>99</v>
      </c>
      <c r="V86" s="61"/>
      <c r="W86" s="61"/>
      <c r="X86" s="61" t="s">
        <v>100</v>
      </c>
      <c r="Y86" s="61"/>
      <c r="Z86" s="61" t="s">
        <v>29</v>
      </c>
      <c r="AA86" s="61">
        <v>65</v>
      </c>
      <c r="AB86" s="61"/>
    </row>
    <row r="87" spans="1:85" ht="17" x14ac:dyDescent="0.2">
      <c r="B87" s="66" t="s">
        <v>119</v>
      </c>
      <c r="D87" s="67" t="s">
        <v>15</v>
      </c>
      <c r="E87" s="68" t="s">
        <v>15</v>
      </c>
      <c r="F87" s="127">
        <f t="shared" si="8"/>
        <v>1</v>
      </c>
      <c r="G87" s="70">
        <f t="shared" si="9"/>
        <v>0</v>
      </c>
      <c r="H87" s="128">
        <f t="shared" si="10"/>
        <v>0</v>
      </c>
      <c r="I87" s="129">
        <f t="shared" si="11"/>
        <v>1</v>
      </c>
      <c r="J87" s="70">
        <f t="shared" si="12"/>
        <v>0</v>
      </c>
      <c r="K87" s="130">
        <f t="shared" si="13"/>
        <v>0</v>
      </c>
      <c r="M87" s="105">
        <f t="shared" si="14"/>
        <v>2</v>
      </c>
      <c r="N87" s="56">
        <f t="shared" si="15"/>
        <v>0</v>
      </c>
      <c r="O87" s="94">
        <f t="shared" si="15"/>
        <v>0</v>
      </c>
      <c r="P87" s="58" t="s">
        <v>26</v>
      </c>
      <c r="R87" s="61">
        <v>0</v>
      </c>
      <c r="T87" s="60" t="s">
        <v>99</v>
      </c>
      <c r="V87" s="61"/>
      <c r="W87" s="61"/>
      <c r="X87" s="61"/>
      <c r="Y87" s="61"/>
      <c r="Z87" s="61"/>
      <c r="AA87" s="61"/>
      <c r="AB87" s="61"/>
    </row>
    <row r="88" spans="1:85" s="104" customFormat="1" ht="17" x14ac:dyDescent="0.2">
      <c r="A88" s="1"/>
      <c r="B88" s="131" t="s">
        <v>120</v>
      </c>
      <c r="C88" s="3"/>
      <c r="D88" s="132" t="s">
        <v>15</v>
      </c>
      <c r="E88" s="133" t="s">
        <v>15</v>
      </c>
      <c r="F88" s="134">
        <f t="shared" si="8"/>
        <v>1</v>
      </c>
      <c r="G88" s="135">
        <f t="shared" si="9"/>
        <v>0</v>
      </c>
      <c r="H88" s="134">
        <f t="shared" si="10"/>
        <v>0</v>
      </c>
      <c r="I88" s="132">
        <f t="shared" si="11"/>
        <v>1</v>
      </c>
      <c r="J88" s="135">
        <f t="shared" si="12"/>
        <v>0</v>
      </c>
      <c r="K88" s="136">
        <f t="shared" si="13"/>
        <v>0</v>
      </c>
      <c r="L88" s="3"/>
      <c r="M88" s="105">
        <f t="shared" si="14"/>
        <v>2</v>
      </c>
      <c r="N88" s="56">
        <f t="shared" si="15"/>
        <v>0</v>
      </c>
      <c r="O88" s="94">
        <f t="shared" si="15"/>
        <v>0</v>
      </c>
      <c r="P88" s="58" t="s">
        <v>26</v>
      </c>
      <c r="Q88" s="3"/>
      <c r="R88" s="61" t="s">
        <v>44</v>
      </c>
      <c r="S88" s="3"/>
      <c r="T88" s="60" t="s">
        <v>99</v>
      </c>
      <c r="U88" s="3"/>
      <c r="V88" s="61"/>
      <c r="W88" s="61"/>
      <c r="X88" s="61"/>
      <c r="Y88" s="61"/>
      <c r="Z88" s="61"/>
      <c r="AA88" s="61"/>
      <c r="AB88" s="61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</row>
    <row r="89" spans="1:85" ht="17" x14ac:dyDescent="0.2">
      <c r="B89" s="49" t="s">
        <v>121</v>
      </c>
      <c r="D89" s="50" t="s">
        <v>17</v>
      </c>
      <c r="E89" s="86" t="s">
        <v>15</v>
      </c>
      <c r="F89" s="124">
        <f t="shared" si="8"/>
        <v>0</v>
      </c>
      <c r="G89" s="53">
        <f t="shared" si="9"/>
        <v>0</v>
      </c>
      <c r="H89" s="125">
        <f t="shared" si="10"/>
        <v>1</v>
      </c>
      <c r="I89" s="126">
        <f t="shared" si="11"/>
        <v>1</v>
      </c>
      <c r="J89" s="53">
        <f t="shared" si="12"/>
        <v>0</v>
      </c>
      <c r="K89" s="96">
        <f t="shared" si="13"/>
        <v>0</v>
      </c>
      <c r="M89" s="105">
        <f t="shared" si="14"/>
        <v>1</v>
      </c>
      <c r="N89" s="56">
        <f t="shared" si="15"/>
        <v>0</v>
      </c>
      <c r="O89" s="94">
        <f t="shared" si="15"/>
        <v>1</v>
      </c>
      <c r="P89" s="58" t="s">
        <v>9</v>
      </c>
      <c r="R89" s="61" t="s">
        <v>44</v>
      </c>
      <c r="T89" s="60" t="s">
        <v>122</v>
      </c>
      <c r="V89" s="61"/>
      <c r="W89" s="61"/>
      <c r="X89" s="61"/>
      <c r="Y89" s="61"/>
      <c r="Z89" s="61"/>
      <c r="AA89" s="61"/>
      <c r="AB89" s="61"/>
    </row>
    <row r="90" spans="1:85" ht="17" x14ac:dyDescent="0.2">
      <c r="B90" s="49" t="s">
        <v>123</v>
      </c>
      <c r="D90" s="50" t="s">
        <v>17</v>
      </c>
      <c r="E90" s="96" t="s">
        <v>15</v>
      </c>
      <c r="F90" s="124">
        <f t="shared" si="8"/>
        <v>0</v>
      </c>
      <c r="G90" s="53">
        <f t="shared" si="9"/>
        <v>0</v>
      </c>
      <c r="H90" s="125">
        <f t="shared" si="10"/>
        <v>1</v>
      </c>
      <c r="I90" s="126">
        <f t="shared" si="11"/>
        <v>1</v>
      </c>
      <c r="J90" s="53">
        <f t="shared" si="12"/>
        <v>0</v>
      </c>
      <c r="K90" s="96">
        <f t="shared" si="13"/>
        <v>0</v>
      </c>
      <c r="M90" s="105">
        <f t="shared" si="14"/>
        <v>1</v>
      </c>
      <c r="N90" s="56">
        <f t="shared" si="15"/>
        <v>0</v>
      </c>
      <c r="O90" s="94">
        <f t="shared" si="15"/>
        <v>1</v>
      </c>
      <c r="P90" s="58" t="s">
        <v>9</v>
      </c>
      <c r="R90" s="61">
        <v>0</v>
      </c>
      <c r="T90" s="60" t="s">
        <v>124</v>
      </c>
      <c r="V90" s="61">
        <v>22</v>
      </c>
      <c r="W90" s="61"/>
      <c r="X90" s="61"/>
      <c r="Y90" s="61"/>
      <c r="Z90" s="61"/>
      <c r="AA90" s="61"/>
      <c r="AB90" s="61"/>
    </row>
    <row r="91" spans="1:85" ht="17" x14ac:dyDescent="0.2">
      <c r="B91" s="49" t="s">
        <v>125</v>
      </c>
      <c r="D91" s="126" t="s">
        <v>16</v>
      </c>
      <c r="E91" s="96" t="s">
        <v>16</v>
      </c>
      <c r="F91" s="124">
        <f t="shared" si="8"/>
        <v>0</v>
      </c>
      <c r="G91" s="53">
        <f t="shared" si="9"/>
        <v>1</v>
      </c>
      <c r="H91" s="125">
        <f t="shared" si="10"/>
        <v>0</v>
      </c>
      <c r="I91" s="126">
        <f t="shared" si="11"/>
        <v>0</v>
      </c>
      <c r="J91" s="53">
        <f t="shared" si="12"/>
        <v>1</v>
      </c>
      <c r="K91" s="96">
        <f t="shared" si="13"/>
        <v>0</v>
      </c>
      <c r="M91" s="105">
        <f t="shared" si="14"/>
        <v>0</v>
      </c>
      <c r="N91" s="56">
        <f t="shared" si="15"/>
        <v>2</v>
      </c>
      <c r="O91" s="94">
        <f t="shared" si="15"/>
        <v>0</v>
      </c>
      <c r="P91" s="58" t="s">
        <v>26</v>
      </c>
      <c r="R91" s="61">
        <v>0</v>
      </c>
      <c r="T91" s="60" t="s">
        <v>124</v>
      </c>
      <c r="V91" s="61">
        <v>19</v>
      </c>
      <c r="W91" s="61"/>
      <c r="X91" s="61"/>
      <c r="Y91" s="61"/>
      <c r="Z91" s="61"/>
      <c r="AA91" s="61"/>
      <c r="AB91" s="61"/>
    </row>
    <row r="92" spans="1:85" ht="17" x14ac:dyDescent="0.2">
      <c r="B92" s="72" t="s">
        <v>126</v>
      </c>
      <c r="D92" s="105" t="s">
        <v>16</v>
      </c>
      <c r="E92" s="94" t="s">
        <v>16</v>
      </c>
      <c r="F92" s="137">
        <f t="shared" si="8"/>
        <v>0</v>
      </c>
      <c r="G92" s="56">
        <f t="shared" si="9"/>
        <v>1</v>
      </c>
      <c r="H92" s="138">
        <f t="shared" si="10"/>
        <v>0</v>
      </c>
      <c r="I92" s="105">
        <f t="shared" si="11"/>
        <v>0</v>
      </c>
      <c r="J92" s="56">
        <f t="shared" si="12"/>
        <v>1</v>
      </c>
      <c r="K92" s="94">
        <f t="shared" si="13"/>
        <v>0</v>
      </c>
      <c r="M92" s="105">
        <f t="shared" si="14"/>
        <v>0</v>
      </c>
      <c r="N92" s="56">
        <f t="shared" si="15"/>
        <v>2</v>
      </c>
      <c r="O92" s="94">
        <f t="shared" si="15"/>
        <v>0</v>
      </c>
      <c r="P92" s="58" t="s">
        <v>26</v>
      </c>
      <c r="R92" s="61">
        <v>0</v>
      </c>
      <c r="T92" s="60" t="s">
        <v>124</v>
      </c>
      <c r="V92" s="61">
        <v>54</v>
      </c>
      <c r="W92" s="61"/>
      <c r="X92" s="61"/>
      <c r="Y92" s="61"/>
      <c r="Z92" s="61"/>
      <c r="AA92" s="61"/>
      <c r="AB92" s="61"/>
    </row>
    <row r="93" spans="1:85" ht="17" x14ac:dyDescent="0.2">
      <c r="B93" s="49" t="s">
        <v>127</v>
      </c>
      <c r="D93" s="126" t="s">
        <v>17</v>
      </c>
      <c r="E93" s="96" t="s">
        <v>15</v>
      </c>
      <c r="F93" s="124">
        <f t="shared" si="8"/>
        <v>0</v>
      </c>
      <c r="G93" s="53">
        <f t="shared" si="9"/>
        <v>0</v>
      </c>
      <c r="H93" s="125">
        <f t="shared" si="10"/>
        <v>1</v>
      </c>
      <c r="I93" s="126">
        <f t="shared" si="11"/>
        <v>1</v>
      </c>
      <c r="J93" s="53">
        <f t="shared" si="12"/>
        <v>0</v>
      </c>
      <c r="K93" s="96">
        <f t="shared" si="13"/>
        <v>0</v>
      </c>
      <c r="M93" s="105">
        <f t="shared" si="14"/>
        <v>1</v>
      </c>
      <c r="N93" s="56">
        <f t="shared" si="15"/>
        <v>0</v>
      </c>
      <c r="O93" s="94">
        <f t="shared" si="15"/>
        <v>1</v>
      </c>
      <c r="P93" s="58" t="s">
        <v>9</v>
      </c>
      <c r="R93" s="61">
        <v>0</v>
      </c>
      <c r="T93" s="60" t="s">
        <v>124</v>
      </c>
      <c r="V93" s="61">
        <v>14</v>
      </c>
      <c r="W93" s="61"/>
      <c r="X93" s="61"/>
      <c r="Y93" s="61"/>
      <c r="Z93" s="61"/>
      <c r="AA93" s="61"/>
      <c r="AB93" s="61"/>
    </row>
    <row r="94" spans="1:85" ht="17" x14ac:dyDescent="0.2">
      <c r="B94" s="66" t="s">
        <v>128</v>
      </c>
      <c r="D94" s="129" t="s">
        <v>17</v>
      </c>
      <c r="E94" s="68" t="s">
        <v>15</v>
      </c>
      <c r="F94" s="127">
        <f t="shared" si="8"/>
        <v>0</v>
      </c>
      <c r="G94" s="70">
        <f t="shared" si="9"/>
        <v>0</v>
      </c>
      <c r="H94" s="128">
        <f t="shared" si="10"/>
        <v>1</v>
      </c>
      <c r="I94" s="129">
        <f t="shared" si="11"/>
        <v>1</v>
      </c>
      <c r="J94" s="70">
        <f t="shared" si="12"/>
        <v>0</v>
      </c>
      <c r="K94" s="130">
        <f t="shared" si="13"/>
        <v>0</v>
      </c>
      <c r="M94" s="105">
        <f t="shared" si="14"/>
        <v>1</v>
      </c>
      <c r="N94" s="56">
        <f t="shared" si="15"/>
        <v>0</v>
      </c>
      <c r="O94" s="94">
        <f t="shared" si="15"/>
        <v>1</v>
      </c>
      <c r="P94" s="58" t="s">
        <v>9</v>
      </c>
      <c r="R94" s="61">
        <v>0</v>
      </c>
      <c r="T94" s="60" t="s">
        <v>124</v>
      </c>
      <c r="V94" s="61">
        <v>25</v>
      </c>
      <c r="W94" s="61"/>
      <c r="X94" s="61"/>
      <c r="Y94" s="61"/>
      <c r="Z94" s="61"/>
      <c r="AA94" s="61"/>
      <c r="AB94" s="61"/>
    </row>
    <row r="95" spans="1:85" ht="17" x14ac:dyDescent="0.2">
      <c r="B95" s="49" t="s">
        <v>129</v>
      </c>
      <c r="D95" s="126" t="s">
        <v>16</v>
      </c>
      <c r="E95" s="96" t="s">
        <v>16</v>
      </c>
      <c r="F95" s="124">
        <f t="shared" si="8"/>
        <v>0</v>
      </c>
      <c r="G95" s="53">
        <f t="shared" si="9"/>
        <v>1</v>
      </c>
      <c r="H95" s="125">
        <f t="shared" si="10"/>
        <v>0</v>
      </c>
      <c r="I95" s="126">
        <f t="shared" si="11"/>
        <v>0</v>
      </c>
      <c r="J95" s="53">
        <f t="shared" si="12"/>
        <v>1</v>
      </c>
      <c r="K95" s="96">
        <f t="shared" si="13"/>
        <v>0</v>
      </c>
      <c r="M95" s="105">
        <f t="shared" si="14"/>
        <v>0</v>
      </c>
      <c r="N95" s="56">
        <f t="shared" si="15"/>
        <v>2</v>
      </c>
      <c r="O95" s="94">
        <f t="shared" si="15"/>
        <v>0</v>
      </c>
      <c r="P95" s="58" t="s">
        <v>26</v>
      </c>
      <c r="R95" s="61">
        <v>0</v>
      </c>
      <c r="T95" s="60" t="s">
        <v>124</v>
      </c>
      <c r="V95" s="61">
        <v>15</v>
      </c>
      <c r="W95" s="61"/>
      <c r="X95" s="61"/>
      <c r="Y95" s="61"/>
      <c r="Z95" s="61"/>
      <c r="AA95" s="61"/>
      <c r="AB95" s="61"/>
    </row>
    <row r="96" spans="1:85" ht="17" x14ac:dyDescent="0.2">
      <c r="B96" s="49" t="s">
        <v>130</v>
      </c>
      <c r="D96" s="126" t="s">
        <v>16</v>
      </c>
      <c r="E96" s="96" t="s">
        <v>16</v>
      </c>
      <c r="F96" s="124">
        <f t="shared" si="8"/>
        <v>0</v>
      </c>
      <c r="G96" s="53">
        <f t="shared" si="9"/>
        <v>1</v>
      </c>
      <c r="H96" s="125">
        <f t="shared" si="10"/>
        <v>0</v>
      </c>
      <c r="I96" s="126">
        <f t="shared" si="11"/>
        <v>0</v>
      </c>
      <c r="J96" s="53">
        <f t="shared" si="12"/>
        <v>1</v>
      </c>
      <c r="K96" s="96">
        <f t="shared" si="13"/>
        <v>0</v>
      </c>
      <c r="M96" s="105">
        <f t="shared" si="14"/>
        <v>0</v>
      </c>
      <c r="N96" s="56">
        <f t="shared" si="15"/>
        <v>2</v>
      </c>
      <c r="O96" s="94">
        <f t="shared" si="15"/>
        <v>0</v>
      </c>
      <c r="P96" s="58" t="s">
        <v>26</v>
      </c>
      <c r="R96" s="61">
        <v>0</v>
      </c>
      <c r="T96" s="60" t="s">
        <v>124</v>
      </c>
      <c r="V96" s="61">
        <v>21</v>
      </c>
      <c r="W96" s="61"/>
      <c r="X96" s="61"/>
      <c r="Y96" s="61"/>
      <c r="Z96" s="61"/>
      <c r="AA96" s="61"/>
      <c r="AB96" s="61"/>
    </row>
    <row r="97" spans="2:28" ht="17" x14ac:dyDescent="0.2">
      <c r="B97" s="49" t="s">
        <v>131</v>
      </c>
      <c r="D97" s="126" t="s">
        <v>15</v>
      </c>
      <c r="E97" s="96" t="s">
        <v>16</v>
      </c>
      <c r="F97" s="124">
        <f t="shared" si="8"/>
        <v>1</v>
      </c>
      <c r="G97" s="53">
        <f t="shared" si="9"/>
        <v>0</v>
      </c>
      <c r="H97" s="125">
        <f t="shared" si="10"/>
        <v>0</v>
      </c>
      <c r="I97" s="126">
        <f t="shared" si="11"/>
        <v>0</v>
      </c>
      <c r="J97" s="53">
        <f t="shared" si="12"/>
        <v>1</v>
      </c>
      <c r="K97" s="96">
        <f t="shared" si="13"/>
        <v>0</v>
      </c>
      <c r="M97" s="105">
        <f t="shared" si="14"/>
        <v>1</v>
      </c>
      <c r="N97" s="56">
        <f t="shared" si="15"/>
        <v>1</v>
      </c>
      <c r="O97" s="94">
        <f t="shared" si="15"/>
        <v>0</v>
      </c>
      <c r="P97" s="58" t="s">
        <v>13</v>
      </c>
      <c r="R97" s="61">
        <v>0</v>
      </c>
      <c r="T97" s="60" t="s">
        <v>124</v>
      </c>
      <c r="V97" s="61">
        <v>22</v>
      </c>
      <c r="W97" s="61"/>
      <c r="X97" s="61"/>
      <c r="Y97" s="61"/>
      <c r="Z97" s="61"/>
      <c r="AA97" s="61"/>
      <c r="AB97" s="61"/>
    </row>
    <row r="98" spans="2:28" ht="17" x14ac:dyDescent="0.2">
      <c r="B98" s="49" t="s">
        <v>132</v>
      </c>
      <c r="D98" s="126" t="s">
        <v>17</v>
      </c>
      <c r="E98" s="96" t="s">
        <v>16</v>
      </c>
      <c r="F98" s="124">
        <f t="shared" si="8"/>
        <v>0</v>
      </c>
      <c r="G98" s="53">
        <f t="shared" si="9"/>
        <v>0</v>
      </c>
      <c r="H98" s="125">
        <f t="shared" si="10"/>
        <v>1</v>
      </c>
      <c r="I98" s="126">
        <f t="shared" si="11"/>
        <v>0</v>
      </c>
      <c r="J98" s="53">
        <f t="shared" si="12"/>
        <v>1</v>
      </c>
      <c r="K98" s="96">
        <f t="shared" si="13"/>
        <v>0</v>
      </c>
      <c r="M98" s="105">
        <f t="shared" si="14"/>
        <v>0</v>
      </c>
      <c r="N98" s="56">
        <f t="shared" si="15"/>
        <v>1</v>
      </c>
      <c r="O98" s="94">
        <f t="shared" si="15"/>
        <v>1</v>
      </c>
      <c r="P98" s="58" t="s">
        <v>14</v>
      </c>
      <c r="R98" s="61">
        <v>0</v>
      </c>
      <c r="T98" s="60" t="s">
        <v>124</v>
      </c>
      <c r="V98" s="61">
        <v>80</v>
      </c>
      <c r="W98" s="61"/>
      <c r="X98" s="61"/>
      <c r="Y98" s="61"/>
      <c r="Z98" s="61"/>
      <c r="AA98" s="61"/>
      <c r="AB98" s="61"/>
    </row>
    <row r="99" spans="2:28" ht="17" x14ac:dyDescent="0.2">
      <c r="B99" s="72" t="s">
        <v>133</v>
      </c>
      <c r="D99" s="105" t="s">
        <v>16</v>
      </c>
      <c r="E99" s="94" t="s">
        <v>16</v>
      </c>
      <c r="F99" s="137">
        <f t="shared" si="8"/>
        <v>0</v>
      </c>
      <c r="G99" s="56">
        <f t="shared" si="9"/>
        <v>1</v>
      </c>
      <c r="H99" s="138">
        <f t="shared" si="10"/>
        <v>0</v>
      </c>
      <c r="I99" s="105">
        <f t="shared" si="11"/>
        <v>0</v>
      </c>
      <c r="J99" s="56">
        <f t="shared" si="12"/>
        <v>1</v>
      </c>
      <c r="K99" s="94">
        <f t="shared" si="13"/>
        <v>0</v>
      </c>
      <c r="M99" s="105">
        <f t="shared" si="14"/>
        <v>0</v>
      </c>
      <c r="N99" s="56">
        <f t="shared" si="15"/>
        <v>2</v>
      </c>
      <c r="O99" s="94">
        <f t="shared" si="15"/>
        <v>0</v>
      </c>
      <c r="P99" s="58" t="s">
        <v>26</v>
      </c>
      <c r="R99" s="61">
        <v>0</v>
      </c>
      <c r="T99" s="60" t="s">
        <v>124</v>
      </c>
      <c r="V99" s="61">
        <v>50</v>
      </c>
      <c r="W99" s="61"/>
      <c r="X99" s="61"/>
      <c r="Y99" s="61"/>
      <c r="Z99" s="61"/>
      <c r="AA99" s="61"/>
      <c r="AB99" s="61"/>
    </row>
    <row r="100" spans="2:28" ht="17" x14ac:dyDescent="0.2">
      <c r="B100" s="49" t="s">
        <v>134</v>
      </c>
      <c r="D100" s="126" t="s">
        <v>15</v>
      </c>
      <c r="E100" s="96" t="s">
        <v>15</v>
      </c>
      <c r="F100" s="124">
        <f t="shared" si="8"/>
        <v>1</v>
      </c>
      <c r="G100" s="53">
        <f t="shared" si="9"/>
        <v>0</v>
      </c>
      <c r="H100" s="125">
        <f t="shared" si="10"/>
        <v>0</v>
      </c>
      <c r="I100" s="126">
        <f t="shared" si="11"/>
        <v>1</v>
      </c>
      <c r="J100" s="53">
        <f t="shared" si="12"/>
        <v>0</v>
      </c>
      <c r="K100" s="96">
        <f t="shared" si="13"/>
        <v>0</v>
      </c>
      <c r="M100" s="105">
        <f t="shared" si="14"/>
        <v>2</v>
      </c>
      <c r="N100" s="56">
        <f t="shared" si="15"/>
        <v>0</v>
      </c>
      <c r="O100" s="94">
        <f t="shared" si="15"/>
        <v>0</v>
      </c>
      <c r="P100" s="58" t="s">
        <v>26</v>
      </c>
      <c r="R100" s="61">
        <v>0</v>
      </c>
      <c r="T100" s="60" t="s">
        <v>135</v>
      </c>
      <c r="V100" s="61">
        <v>16</v>
      </c>
      <c r="W100" s="61"/>
      <c r="X100" s="61"/>
      <c r="Y100" s="61"/>
      <c r="Z100" s="61"/>
      <c r="AA100" s="61"/>
      <c r="AB100" s="61"/>
    </row>
    <row r="101" spans="2:28" ht="17" x14ac:dyDescent="0.2">
      <c r="B101" s="49" t="s">
        <v>136</v>
      </c>
      <c r="D101" s="126" t="s">
        <v>16</v>
      </c>
      <c r="E101" s="96" t="s">
        <v>16</v>
      </c>
      <c r="F101" s="124">
        <f t="shared" si="8"/>
        <v>0</v>
      </c>
      <c r="G101" s="53">
        <f t="shared" si="9"/>
        <v>1</v>
      </c>
      <c r="H101" s="125">
        <f t="shared" si="10"/>
        <v>0</v>
      </c>
      <c r="I101" s="126">
        <f t="shared" si="11"/>
        <v>0</v>
      </c>
      <c r="J101" s="53">
        <f t="shared" si="12"/>
        <v>1</v>
      </c>
      <c r="K101" s="96">
        <f t="shared" si="13"/>
        <v>0</v>
      </c>
      <c r="M101" s="105">
        <f t="shared" si="14"/>
        <v>0</v>
      </c>
      <c r="N101" s="56">
        <f t="shared" si="15"/>
        <v>2</v>
      </c>
      <c r="O101" s="94">
        <f t="shared" si="15"/>
        <v>0</v>
      </c>
      <c r="P101" s="58" t="s">
        <v>26</v>
      </c>
      <c r="R101" s="61">
        <v>0</v>
      </c>
      <c r="T101" s="60" t="s">
        <v>135</v>
      </c>
      <c r="V101" s="61">
        <v>10</v>
      </c>
      <c r="W101" s="61"/>
      <c r="X101" s="61"/>
      <c r="Y101" s="61"/>
      <c r="Z101" s="61"/>
      <c r="AA101" s="61"/>
      <c r="AB101" s="61"/>
    </row>
    <row r="102" spans="2:28" ht="17" x14ac:dyDescent="0.2">
      <c r="B102" s="49" t="s">
        <v>137</v>
      </c>
      <c r="D102" s="126" t="s">
        <v>16</v>
      </c>
      <c r="E102" s="96" t="s">
        <v>16</v>
      </c>
      <c r="F102" s="124">
        <f t="shared" si="8"/>
        <v>0</v>
      </c>
      <c r="G102" s="53">
        <f t="shared" si="9"/>
        <v>1</v>
      </c>
      <c r="H102" s="125">
        <f t="shared" si="10"/>
        <v>0</v>
      </c>
      <c r="I102" s="126">
        <f t="shared" si="11"/>
        <v>0</v>
      </c>
      <c r="J102" s="53">
        <f t="shared" si="12"/>
        <v>1</v>
      </c>
      <c r="K102" s="96">
        <f t="shared" si="13"/>
        <v>0</v>
      </c>
      <c r="M102" s="105">
        <f t="shared" si="14"/>
        <v>0</v>
      </c>
      <c r="N102" s="56">
        <f t="shared" si="15"/>
        <v>2</v>
      </c>
      <c r="O102" s="94">
        <f t="shared" si="15"/>
        <v>0</v>
      </c>
      <c r="P102" s="58" t="s">
        <v>26</v>
      </c>
      <c r="R102" s="61">
        <v>0</v>
      </c>
      <c r="T102" s="60" t="s">
        <v>135</v>
      </c>
      <c r="V102" s="61">
        <v>35</v>
      </c>
      <c r="W102" s="61"/>
      <c r="X102" s="61"/>
      <c r="Y102" s="61"/>
      <c r="Z102" s="61"/>
      <c r="AA102" s="61"/>
      <c r="AB102" s="61"/>
    </row>
    <row r="103" spans="2:28" ht="17" x14ac:dyDescent="0.2">
      <c r="B103" s="49" t="s">
        <v>138</v>
      </c>
      <c r="D103" s="126" t="s">
        <v>16</v>
      </c>
      <c r="E103" s="96" t="s">
        <v>16</v>
      </c>
      <c r="F103" s="124">
        <f t="shared" si="8"/>
        <v>0</v>
      </c>
      <c r="G103" s="53">
        <f t="shared" si="9"/>
        <v>1</v>
      </c>
      <c r="H103" s="125">
        <f t="shared" si="10"/>
        <v>0</v>
      </c>
      <c r="I103" s="126">
        <f t="shared" si="11"/>
        <v>0</v>
      </c>
      <c r="J103" s="53">
        <f t="shared" si="12"/>
        <v>1</v>
      </c>
      <c r="K103" s="96">
        <f t="shared" si="13"/>
        <v>0</v>
      </c>
      <c r="M103" s="105">
        <f t="shared" si="14"/>
        <v>0</v>
      </c>
      <c r="N103" s="56">
        <f t="shared" si="15"/>
        <v>2</v>
      </c>
      <c r="O103" s="94">
        <f t="shared" si="15"/>
        <v>0</v>
      </c>
      <c r="P103" s="58" t="s">
        <v>26</v>
      </c>
      <c r="R103" s="61">
        <v>1</v>
      </c>
      <c r="T103" s="60" t="s">
        <v>135</v>
      </c>
      <c r="V103" s="61">
        <v>120</v>
      </c>
      <c r="W103" s="61"/>
      <c r="X103" s="61"/>
      <c r="Y103" s="61"/>
      <c r="Z103" s="61"/>
      <c r="AA103" s="61"/>
      <c r="AB103" s="61"/>
    </row>
    <row r="104" spans="2:28" ht="17" x14ac:dyDescent="0.2">
      <c r="B104" s="49" t="s">
        <v>139</v>
      </c>
      <c r="D104" s="126" t="s">
        <v>16</v>
      </c>
      <c r="E104" s="96" t="s">
        <v>16</v>
      </c>
      <c r="F104" s="124">
        <f t="shared" si="8"/>
        <v>0</v>
      </c>
      <c r="G104" s="53">
        <f t="shared" si="9"/>
        <v>1</v>
      </c>
      <c r="H104" s="125">
        <f t="shared" si="10"/>
        <v>0</v>
      </c>
      <c r="I104" s="126">
        <f t="shared" si="11"/>
        <v>0</v>
      </c>
      <c r="J104" s="53">
        <f t="shared" si="12"/>
        <v>1</v>
      </c>
      <c r="K104" s="96">
        <f t="shared" si="13"/>
        <v>0</v>
      </c>
      <c r="M104" s="105">
        <f t="shared" si="14"/>
        <v>0</v>
      </c>
      <c r="N104" s="56">
        <f t="shared" si="15"/>
        <v>2</v>
      </c>
      <c r="O104" s="94">
        <f t="shared" si="15"/>
        <v>0</v>
      </c>
      <c r="P104" s="58" t="s">
        <v>26</v>
      </c>
      <c r="R104" s="61">
        <v>0</v>
      </c>
      <c r="T104" s="60" t="s">
        <v>135</v>
      </c>
      <c r="V104" s="61">
        <v>35</v>
      </c>
      <c r="W104" s="61"/>
      <c r="X104" s="61"/>
      <c r="Y104" s="61"/>
      <c r="Z104" s="61"/>
      <c r="AA104" s="61"/>
      <c r="AB104" s="61"/>
    </row>
    <row r="105" spans="2:28" ht="17" x14ac:dyDescent="0.2">
      <c r="B105" s="49" t="s">
        <v>140</v>
      </c>
      <c r="D105" s="126" t="s">
        <v>16</v>
      </c>
      <c r="E105" s="96" t="s">
        <v>16</v>
      </c>
      <c r="F105" s="124">
        <f t="shared" si="8"/>
        <v>0</v>
      </c>
      <c r="G105" s="53">
        <f t="shared" si="9"/>
        <v>1</v>
      </c>
      <c r="H105" s="125">
        <f t="shared" si="10"/>
        <v>0</v>
      </c>
      <c r="I105" s="126">
        <f t="shared" si="11"/>
        <v>0</v>
      </c>
      <c r="J105" s="53">
        <f t="shared" si="12"/>
        <v>1</v>
      </c>
      <c r="K105" s="96">
        <f t="shared" si="13"/>
        <v>0</v>
      </c>
      <c r="M105" s="105">
        <f t="shared" si="14"/>
        <v>0</v>
      </c>
      <c r="N105" s="56">
        <f t="shared" si="15"/>
        <v>2</v>
      </c>
      <c r="O105" s="94">
        <f t="shared" si="15"/>
        <v>0</v>
      </c>
      <c r="P105" s="58" t="s">
        <v>26</v>
      </c>
      <c r="R105" s="61">
        <v>0</v>
      </c>
      <c r="T105" s="60" t="s">
        <v>135</v>
      </c>
      <c r="V105" s="61">
        <v>85</v>
      </c>
      <c r="W105" s="61"/>
      <c r="X105" s="61"/>
      <c r="Y105" s="61"/>
      <c r="Z105" s="61"/>
      <c r="AA105" s="61"/>
      <c r="AB105" s="61"/>
    </row>
    <row r="106" spans="2:28" ht="17" x14ac:dyDescent="0.2">
      <c r="B106" s="49" t="s">
        <v>141</v>
      </c>
      <c r="D106" s="126" t="s">
        <v>17</v>
      </c>
      <c r="E106" s="96" t="s">
        <v>15</v>
      </c>
      <c r="F106" s="124">
        <f t="shared" si="8"/>
        <v>0</v>
      </c>
      <c r="G106" s="53">
        <f t="shared" si="9"/>
        <v>0</v>
      </c>
      <c r="H106" s="125">
        <f t="shared" si="10"/>
        <v>1</v>
      </c>
      <c r="I106" s="126">
        <f t="shared" si="11"/>
        <v>1</v>
      </c>
      <c r="J106" s="53">
        <f t="shared" si="12"/>
        <v>0</v>
      </c>
      <c r="K106" s="96">
        <f t="shared" si="13"/>
        <v>0</v>
      </c>
      <c r="M106" s="105">
        <f t="shared" si="14"/>
        <v>1</v>
      </c>
      <c r="N106" s="56">
        <f t="shared" si="15"/>
        <v>0</v>
      </c>
      <c r="O106" s="94">
        <f t="shared" si="15"/>
        <v>1</v>
      </c>
      <c r="P106" s="58" t="s">
        <v>9</v>
      </c>
      <c r="R106" s="61">
        <v>3</v>
      </c>
      <c r="T106" s="60" t="s">
        <v>142</v>
      </c>
      <c r="V106" s="61">
        <v>120</v>
      </c>
      <c r="W106" s="61"/>
      <c r="X106" s="61"/>
      <c r="Y106" s="61"/>
      <c r="Z106" s="61"/>
      <c r="AA106" s="61"/>
      <c r="AB106" s="61"/>
    </row>
    <row r="107" spans="2:28" ht="17" x14ac:dyDescent="0.2">
      <c r="B107" s="49" t="s">
        <v>143</v>
      </c>
      <c r="D107" s="126" t="s">
        <v>16</v>
      </c>
      <c r="E107" s="96" t="s">
        <v>16</v>
      </c>
      <c r="F107" s="124">
        <f t="shared" si="8"/>
        <v>0</v>
      </c>
      <c r="G107" s="53">
        <f t="shared" si="9"/>
        <v>1</v>
      </c>
      <c r="H107" s="125">
        <f t="shared" si="10"/>
        <v>0</v>
      </c>
      <c r="I107" s="126">
        <f t="shared" si="11"/>
        <v>0</v>
      </c>
      <c r="J107" s="53">
        <f t="shared" si="12"/>
        <v>1</v>
      </c>
      <c r="K107" s="96">
        <f t="shared" si="13"/>
        <v>0</v>
      </c>
      <c r="M107" s="105">
        <f t="shared" si="14"/>
        <v>0</v>
      </c>
      <c r="N107" s="56">
        <f t="shared" si="15"/>
        <v>2</v>
      </c>
      <c r="O107" s="94">
        <f t="shared" si="15"/>
        <v>0</v>
      </c>
      <c r="P107" s="58" t="s">
        <v>26</v>
      </c>
      <c r="R107" s="61">
        <v>4</v>
      </c>
      <c r="T107" s="60" t="s">
        <v>142</v>
      </c>
      <c r="V107" s="61">
        <v>90</v>
      </c>
      <c r="W107" s="61"/>
      <c r="X107" s="61"/>
      <c r="Y107" s="61"/>
      <c r="Z107" s="61"/>
      <c r="AA107" s="61"/>
      <c r="AB107" s="61"/>
    </row>
    <row r="108" spans="2:28" ht="17" x14ac:dyDescent="0.2">
      <c r="B108" s="49" t="s">
        <v>144</v>
      </c>
      <c r="D108" s="126" t="s">
        <v>16</v>
      </c>
      <c r="E108" s="96" t="s">
        <v>16</v>
      </c>
      <c r="F108" s="124">
        <f t="shared" si="8"/>
        <v>0</v>
      </c>
      <c r="G108" s="53">
        <f t="shared" si="9"/>
        <v>1</v>
      </c>
      <c r="H108" s="125">
        <f t="shared" si="10"/>
        <v>0</v>
      </c>
      <c r="I108" s="126">
        <f t="shared" si="11"/>
        <v>0</v>
      </c>
      <c r="J108" s="53">
        <f t="shared" si="12"/>
        <v>1</v>
      </c>
      <c r="K108" s="96">
        <f t="shared" si="13"/>
        <v>0</v>
      </c>
      <c r="M108" s="105">
        <f t="shared" si="14"/>
        <v>0</v>
      </c>
      <c r="N108" s="56">
        <f t="shared" si="15"/>
        <v>2</v>
      </c>
      <c r="O108" s="94">
        <f t="shared" si="15"/>
        <v>0</v>
      </c>
      <c r="P108" s="58" t="s">
        <v>26</v>
      </c>
      <c r="R108" s="61">
        <v>0</v>
      </c>
      <c r="T108" s="60" t="s">
        <v>142</v>
      </c>
      <c r="V108" s="61">
        <v>155</v>
      </c>
      <c r="W108" s="61"/>
      <c r="X108" s="61"/>
      <c r="Y108" s="61"/>
      <c r="Z108" s="61"/>
      <c r="AA108" s="61"/>
      <c r="AB108" s="61"/>
    </row>
    <row r="109" spans="2:28" ht="17" x14ac:dyDescent="0.2">
      <c r="B109" s="49" t="s">
        <v>145</v>
      </c>
      <c r="D109" s="126" t="s">
        <v>16</v>
      </c>
      <c r="E109" s="96" t="s">
        <v>16</v>
      </c>
      <c r="F109" s="124">
        <f t="shared" si="8"/>
        <v>0</v>
      </c>
      <c r="G109" s="53">
        <f t="shared" si="9"/>
        <v>1</v>
      </c>
      <c r="H109" s="125">
        <f t="shared" si="10"/>
        <v>0</v>
      </c>
      <c r="I109" s="126">
        <f t="shared" si="11"/>
        <v>0</v>
      </c>
      <c r="J109" s="53">
        <f t="shared" si="12"/>
        <v>1</v>
      </c>
      <c r="K109" s="96">
        <f t="shared" si="13"/>
        <v>0</v>
      </c>
      <c r="M109" s="105">
        <f t="shared" si="14"/>
        <v>0</v>
      </c>
      <c r="N109" s="56">
        <f t="shared" si="15"/>
        <v>2</v>
      </c>
      <c r="O109" s="94">
        <f t="shared" si="15"/>
        <v>0</v>
      </c>
      <c r="P109" s="58" t="s">
        <v>26</v>
      </c>
      <c r="R109" s="61">
        <v>0</v>
      </c>
      <c r="T109" s="60" t="s">
        <v>142</v>
      </c>
      <c r="V109" s="61">
        <v>81</v>
      </c>
      <c r="W109" s="61"/>
      <c r="X109" s="61"/>
      <c r="Y109" s="61"/>
      <c r="Z109" s="61"/>
      <c r="AA109" s="61"/>
      <c r="AB109" s="61"/>
    </row>
    <row r="110" spans="2:28" ht="17" x14ac:dyDescent="0.2">
      <c r="B110" s="66" t="s">
        <v>146</v>
      </c>
      <c r="D110" s="129" t="s">
        <v>17</v>
      </c>
      <c r="E110" s="68" t="s">
        <v>15</v>
      </c>
      <c r="F110" s="127">
        <f t="shared" si="8"/>
        <v>0</v>
      </c>
      <c r="G110" s="70">
        <f t="shared" si="9"/>
        <v>0</v>
      </c>
      <c r="H110" s="128">
        <f t="shared" si="10"/>
        <v>1</v>
      </c>
      <c r="I110" s="129">
        <f t="shared" si="11"/>
        <v>1</v>
      </c>
      <c r="J110" s="70">
        <f t="shared" si="12"/>
        <v>0</v>
      </c>
      <c r="K110" s="130">
        <f t="shared" si="13"/>
        <v>0</v>
      </c>
      <c r="M110" s="105">
        <f t="shared" si="14"/>
        <v>1</v>
      </c>
      <c r="N110" s="56">
        <f t="shared" si="15"/>
        <v>0</v>
      </c>
      <c r="O110" s="94">
        <f t="shared" si="15"/>
        <v>1</v>
      </c>
      <c r="P110" s="58" t="s">
        <v>9</v>
      </c>
      <c r="R110" s="61">
        <v>0</v>
      </c>
      <c r="T110" s="60" t="s">
        <v>147</v>
      </c>
      <c r="V110" s="61">
        <v>130</v>
      </c>
      <c r="W110" s="61"/>
      <c r="X110" s="61"/>
      <c r="Y110" s="61"/>
      <c r="Z110" s="61"/>
      <c r="AA110" s="61"/>
      <c r="AB110" s="61"/>
    </row>
    <row r="111" spans="2:28" ht="17" x14ac:dyDescent="0.2">
      <c r="B111" s="49" t="s">
        <v>148</v>
      </c>
      <c r="D111" s="126" t="s">
        <v>15</v>
      </c>
      <c r="E111" s="96" t="s">
        <v>15</v>
      </c>
      <c r="F111" s="124">
        <f t="shared" si="8"/>
        <v>1</v>
      </c>
      <c r="G111" s="53">
        <f t="shared" si="9"/>
        <v>0</v>
      </c>
      <c r="H111" s="125">
        <f t="shared" si="10"/>
        <v>0</v>
      </c>
      <c r="I111" s="126">
        <f t="shared" si="11"/>
        <v>1</v>
      </c>
      <c r="J111" s="53">
        <f t="shared" si="12"/>
        <v>0</v>
      </c>
      <c r="K111" s="96">
        <f t="shared" si="13"/>
        <v>0</v>
      </c>
      <c r="M111" s="105">
        <f t="shared" si="14"/>
        <v>2</v>
      </c>
      <c r="N111" s="56">
        <f t="shared" si="15"/>
        <v>0</v>
      </c>
      <c r="O111" s="94">
        <f t="shared" si="15"/>
        <v>0</v>
      </c>
      <c r="P111" s="58" t="s">
        <v>26</v>
      </c>
      <c r="R111" s="61">
        <v>0</v>
      </c>
      <c r="T111" s="60" t="s">
        <v>147</v>
      </c>
      <c r="V111" s="61">
        <v>120</v>
      </c>
      <c r="W111" s="61"/>
      <c r="X111" s="61"/>
      <c r="Y111" s="61"/>
      <c r="Z111" s="61"/>
      <c r="AA111" s="61"/>
      <c r="AB111" s="61"/>
    </row>
    <row r="112" spans="2:28" ht="17" x14ac:dyDescent="0.2">
      <c r="B112" s="49" t="s">
        <v>149</v>
      </c>
      <c r="D112" s="126" t="s">
        <v>16</v>
      </c>
      <c r="E112" s="96" t="s">
        <v>16</v>
      </c>
      <c r="F112" s="124">
        <f t="shared" si="8"/>
        <v>0</v>
      </c>
      <c r="G112" s="53">
        <f t="shared" si="9"/>
        <v>1</v>
      </c>
      <c r="H112" s="125">
        <f t="shared" si="10"/>
        <v>0</v>
      </c>
      <c r="I112" s="126">
        <f t="shared" si="11"/>
        <v>0</v>
      </c>
      <c r="J112" s="53">
        <f t="shared" si="12"/>
        <v>1</v>
      </c>
      <c r="K112" s="96">
        <f t="shared" si="13"/>
        <v>0</v>
      </c>
      <c r="M112" s="105">
        <f t="shared" si="14"/>
        <v>0</v>
      </c>
      <c r="N112" s="56">
        <f t="shared" si="15"/>
        <v>2</v>
      </c>
      <c r="O112" s="94">
        <f t="shared" si="15"/>
        <v>0</v>
      </c>
      <c r="P112" s="58" t="s">
        <v>26</v>
      </c>
      <c r="R112" s="61">
        <v>0</v>
      </c>
      <c r="T112" s="60" t="s">
        <v>147</v>
      </c>
      <c r="V112" s="61">
        <v>35</v>
      </c>
      <c r="W112" s="61"/>
      <c r="X112" s="61"/>
      <c r="Y112" s="61"/>
      <c r="Z112" s="61"/>
      <c r="AA112" s="61"/>
      <c r="AB112" s="61"/>
    </row>
    <row r="113" spans="2:28" ht="17" x14ac:dyDescent="0.2">
      <c r="B113" s="49" t="s">
        <v>150</v>
      </c>
      <c r="D113" s="126" t="s">
        <v>15</v>
      </c>
      <c r="E113" s="96" t="s">
        <v>16</v>
      </c>
      <c r="F113" s="124">
        <f t="shared" si="8"/>
        <v>1</v>
      </c>
      <c r="G113" s="53">
        <f t="shared" si="9"/>
        <v>0</v>
      </c>
      <c r="H113" s="125">
        <f t="shared" si="10"/>
        <v>0</v>
      </c>
      <c r="I113" s="126">
        <f t="shared" si="11"/>
        <v>0</v>
      </c>
      <c r="J113" s="53">
        <f t="shared" si="12"/>
        <v>1</v>
      </c>
      <c r="K113" s="96">
        <f t="shared" si="13"/>
        <v>0</v>
      </c>
      <c r="M113" s="105">
        <f t="shared" si="14"/>
        <v>1</v>
      </c>
      <c r="N113" s="56">
        <f t="shared" si="15"/>
        <v>1</v>
      </c>
      <c r="O113" s="94">
        <f t="shared" si="15"/>
        <v>0</v>
      </c>
      <c r="P113" s="58" t="s">
        <v>13</v>
      </c>
      <c r="R113" s="61">
        <v>0</v>
      </c>
      <c r="T113" s="60" t="s">
        <v>147</v>
      </c>
      <c r="V113" s="61">
        <v>120</v>
      </c>
      <c r="W113" s="61"/>
      <c r="X113" s="61"/>
      <c r="Y113" s="61"/>
      <c r="Z113" s="61"/>
      <c r="AA113" s="61"/>
      <c r="AB113" s="61"/>
    </row>
    <row r="114" spans="2:28" ht="17" x14ac:dyDescent="0.2">
      <c r="B114" s="49" t="s">
        <v>151</v>
      </c>
      <c r="D114" s="126" t="s">
        <v>17</v>
      </c>
      <c r="E114" s="96" t="s">
        <v>16</v>
      </c>
      <c r="F114" s="124">
        <f t="shared" si="8"/>
        <v>0</v>
      </c>
      <c r="G114" s="53">
        <f t="shared" si="9"/>
        <v>0</v>
      </c>
      <c r="H114" s="125">
        <f t="shared" si="10"/>
        <v>1</v>
      </c>
      <c r="I114" s="126">
        <f t="shared" si="11"/>
        <v>0</v>
      </c>
      <c r="J114" s="53">
        <f t="shared" si="12"/>
        <v>1</v>
      </c>
      <c r="K114" s="96">
        <f t="shared" si="13"/>
        <v>0</v>
      </c>
      <c r="M114" s="105">
        <f t="shared" si="14"/>
        <v>0</v>
      </c>
      <c r="N114" s="56">
        <f t="shared" si="15"/>
        <v>1</v>
      </c>
      <c r="O114" s="94">
        <f t="shared" si="15"/>
        <v>1</v>
      </c>
      <c r="P114" s="58" t="s">
        <v>14</v>
      </c>
      <c r="R114" s="61">
        <v>0</v>
      </c>
      <c r="T114" s="60" t="s">
        <v>147</v>
      </c>
      <c r="V114" s="61">
        <v>125</v>
      </c>
      <c r="W114" s="61"/>
      <c r="X114" s="61"/>
      <c r="Y114" s="61"/>
      <c r="Z114" s="61"/>
      <c r="AA114" s="61"/>
      <c r="AB114" s="61"/>
    </row>
    <row r="115" spans="2:28" ht="17" x14ac:dyDescent="0.2">
      <c r="B115" s="72" t="s">
        <v>152</v>
      </c>
      <c r="D115" s="105" t="s">
        <v>16</v>
      </c>
      <c r="E115" s="94" t="s">
        <v>16</v>
      </c>
      <c r="F115" s="137">
        <f t="shared" si="8"/>
        <v>0</v>
      </c>
      <c r="G115" s="56">
        <f t="shared" si="9"/>
        <v>1</v>
      </c>
      <c r="H115" s="138">
        <f t="shared" si="10"/>
        <v>0</v>
      </c>
      <c r="I115" s="105">
        <f t="shared" si="11"/>
        <v>0</v>
      </c>
      <c r="J115" s="56">
        <f t="shared" si="12"/>
        <v>1</v>
      </c>
      <c r="K115" s="94">
        <f t="shared" si="13"/>
        <v>0</v>
      </c>
      <c r="M115" s="105">
        <f t="shared" si="14"/>
        <v>0</v>
      </c>
      <c r="N115" s="56">
        <f t="shared" si="15"/>
        <v>2</v>
      </c>
      <c r="O115" s="94">
        <f t="shared" si="15"/>
        <v>0</v>
      </c>
      <c r="P115" s="58" t="s">
        <v>26</v>
      </c>
      <c r="R115" s="61">
        <v>0</v>
      </c>
      <c r="T115" s="60" t="s">
        <v>147</v>
      </c>
      <c r="V115" s="61">
        <v>130</v>
      </c>
      <c r="W115" s="61"/>
      <c r="X115" s="61"/>
      <c r="Y115" s="61"/>
      <c r="Z115" s="61"/>
      <c r="AA115" s="61"/>
      <c r="AB115" s="61"/>
    </row>
    <row r="116" spans="2:28" ht="17" x14ac:dyDescent="0.2">
      <c r="B116" s="49" t="s">
        <v>153</v>
      </c>
      <c r="D116" s="126" t="s">
        <v>17</v>
      </c>
      <c r="E116" s="96" t="s">
        <v>15</v>
      </c>
      <c r="F116" s="124">
        <f t="shared" si="8"/>
        <v>0</v>
      </c>
      <c r="G116" s="53">
        <f t="shared" si="9"/>
        <v>0</v>
      </c>
      <c r="H116" s="125">
        <f t="shared" si="10"/>
        <v>1</v>
      </c>
      <c r="I116" s="126">
        <f t="shared" si="11"/>
        <v>1</v>
      </c>
      <c r="J116" s="53">
        <f t="shared" si="12"/>
        <v>0</v>
      </c>
      <c r="K116" s="96">
        <f t="shared" si="13"/>
        <v>0</v>
      </c>
      <c r="M116" s="105">
        <f t="shared" si="14"/>
        <v>1</v>
      </c>
      <c r="N116" s="56">
        <f t="shared" si="15"/>
        <v>0</v>
      </c>
      <c r="O116" s="94">
        <f t="shared" si="15"/>
        <v>1</v>
      </c>
      <c r="P116" s="58" t="s">
        <v>9</v>
      </c>
      <c r="R116" s="61">
        <v>0</v>
      </c>
      <c r="T116" s="60" t="s">
        <v>147</v>
      </c>
      <c r="V116" s="61">
        <v>100</v>
      </c>
      <c r="W116" s="61"/>
      <c r="X116" s="61"/>
      <c r="Y116" s="61"/>
      <c r="Z116" s="61"/>
      <c r="AA116" s="61"/>
      <c r="AB116" s="61"/>
    </row>
    <row r="117" spans="2:28" ht="17" x14ac:dyDescent="0.2">
      <c r="B117" s="49" t="s">
        <v>154</v>
      </c>
      <c r="D117" s="126" t="s">
        <v>16</v>
      </c>
      <c r="E117" s="96" t="s">
        <v>16</v>
      </c>
      <c r="F117" s="124">
        <f t="shared" si="8"/>
        <v>0</v>
      </c>
      <c r="G117" s="53">
        <f t="shared" si="9"/>
        <v>1</v>
      </c>
      <c r="H117" s="125">
        <f t="shared" si="10"/>
        <v>0</v>
      </c>
      <c r="I117" s="126">
        <f t="shared" si="11"/>
        <v>0</v>
      </c>
      <c r="J117" s="53">
        <f t="shared" si="12"/>
        <v>1</v>
      </c>
      <c r="K117" s="96">
        <f t="shared" si="13"/>
        <v>0</v>
      </c>
      <c r="M117" s="105">
        <f t="shared" si="14"/>
        <v>0</v>
      </c>
      <c r="N117" s="56">
        <f t="shared" si="15"/>
        <v>2</v>
      </c>
      <c r="O117" s="94">
        <f t="shared" si="15"/>
        <v>0</v>
      </c>
      <c r="P117" s="58" t="s">
        <v>26</v>
      </c>
      <c r="R117" s="61">
        <v>0</v>
      </c>
      <c r="T117" s="60" t="s">
        <v>147</v>
      </c>
      <c r="V117" s="61">
        <v>130</v>
      </c>
      <c r="W117" s="61"/>
      <c r="X117" s="61"/>
      <c r="Y117" s="61"/>
      <c r="Z117" s="61"/>
      <c r="AA117" s="61"/>
      <c r="AB117" s="61"/>
    </row>
    <row r="118" spans="2:28" ht="17" x14ac:dyDescent="0.2">
      <c r="B118" s="49" t="s">
        <v>155</v>
      </c>
      <c r="D118" s="126" t="s">
        <v>16</v>
      </c>
      <c r="E118" s="96" t="s">
        <v>16</v>
      </c>
      <c r="F118" s="124">
        <f t="shared" si="8"/>
        <v>0</v>
      </c>
      <c r="G118" s="53">
        <f t="shared" si="9"/>
        <v>1</v>
      </c>
      <c r="H118" s="125">
        <f t="shared" si="10"/>
        <v>0</v>
      </c>
      <c r="I118" s="126">
        <f t="shared" si="11"/>
        <v>0</v>
      </c>
      <c r="J118" s="53">
        <f t="shared" si="12"/>
        <v>1</v>
      </c>
      <c r="K118" s="96">
        <f t="shared" si="13"/>
        <v>0</v>
      </c>
      <c r="M118" s="105">
        <f t="shared" si="14"/>
        <v>0</v>
      </c>
      <c r="N118" s="56">
        <f t="shared" si="15"/>
        <v>2</v>
      </c>
      <c r="O118" s="94">
        <f t="shared" si="15"/>
        <v>0</v>
      </c>
      <c r="P118" s="58" t="s">
        <v>26</v>
      </c>
      <c r="R118" s="61">
        <v>0</v>
      </c>
      <c r="T118" s="60" t="s">
        <v>147</v>
      </c>
      <c r="V118" s="61">
        <v>110</v>
      </c>
      <c r="W118" s="61"/>
      <c r="X118" s="61"/>
      <c r="Y118" s="61"/>
      <c r="Z118" s="61"/>
      <c r="AA118" s="61"/>
      <c r="AB118" s="61"/>
    </row>
    <row r="119" spans="2:28" ht="17" x14ac:dyDescent="0.2">
      <c r="B119" s="49" t="s">
        <v>156</v>
      </c>
      <c r="D119" s="126" t="s">
        <v>17</v>
      </c>
      <c r="E119" s="96" t="s">
        <v>15</v>
      </c>
      <c r="F119" s="124">
        <f t="shared" si="8"/>
        <v>0</v>
      </c>
      <c r="G119" s="53">
        <f t="shared" si="9"/>
        <v>0</v>
      </c>
      <c r="H119" s="125">
        <f t="shared" si="10"/>
        <v>1</v>
      </c>
      <c r="I119" s="126">
        <f t="shared" si="11"/>
        <v>1</v>
      </c>
      <c r="J119" s="53">
        <f t="shared" si="12"/>
        <v>0</v>
      </c>
      <c r="K119" s="96">
        <f t="shared" si="13"/>
        <v>0</v>
      </c>
      <c r="M119" s="105">
        <f t="shared" si="14"/>
        <v>1</v>
      </c>
      <c r="N119" s="56">
        <f t="shared" si="15"/>
        <v>0</v>
      </c>
      <c r="O119" s="94">
        <f t="shared" si="15"/>
        <v>1</v>
      </c>
      <c r="P119" s="58" t="s">
        <v>9</v>
      </c>
      <c r="R119" s="61">
        <v>0</v>
      </c>
      <c r="T119" s="60" t="s">
        <v>147</v>
      </c>
      <c r="V119" s="61">
        <v>60</v>
      </c>
      <c r="W119" s="61"/>
      <c r="X119" s="61"/>
      <c r="Y119" s="61"/>
      <c r="Z119" s="61"/>
      <c r="AA119" s="61"/>
      <c r="AB119" s="61"/>
    </row>
    <row r="120" spans="2:28" ht="17" x14ac:dyDescent="0.2">
      <c r="B120" s="49" t="s">
        <v>157</v>
      </c>
      <c r="D120" s="139" t="s">
        <v>17</v>
      </c>
      <c r="E120" s="96" t="s">
        <v>15</v>
      </c>
      <c r="F120" s="124">
        <f t="shared" si="8"/>
        <v>0</v>
      </c>
      <c r="G120" s="53">
        <f t="shared" si="9"/>
        <v>0</v>
      </c>
      <c r="H120" s="125">
        <f t="shared" si="10"/>
        <v>1</v>
      </c>
      <c r="I120" s="126">
        <f t="shared" si="11"/>
        <v>1</v>
      </c>
      <c r="J120" s="53">
        <f t="shared" si="12"/>
        <v>0</v>
      </c>
      <c r="K120" s="96">
        <f t="shared" si="13"/>
        <v>0</v>
      </c>
      <c r="M120" s="105">
        <f t="shared" si="14"/>
        <v>1</v>
      </c>
      <c r="N120" s="56">
        <f t="shared" si="15"/>
        <v>0</v>
      </c>
      <c r="O120" s="94">
        <f t="shared" si="15"/>
        <v>1</v>
      </c>
      <c r="P120" s="58" t="s">
        <v>9</v>
      </c>
      <c r="R120" s="61">
        <v>1</v>
      </c>
      <c r="T120" s="60" t="s">
        <v>158</v>
      </c>
      <c r="V120" s="61">
        <v>110</v>
      </c>
      <c r="W120" s="61"/>
      <c r="X120" s="61"/>
      <c r="Y120" s="61"/>
      <c r="Z120" s="61"/>
      <c r="AA120" s="61"/>
      <c r="AB120" s="61"/>
    </row>
    <row r="121" spans="2:28" ht="17" x14ac:dyDescent="0.2">
      <c r="B121" s="49" t="s">
        <v>159</v>
      </c>
      <c r="D121" s="139" t="s">
        <v>17</v>
      </c>
      <c r="E121" s="96" t="s">
        <v>15</v>
      </c>
      <c r="F121" s="124">
        <f t="shared" si="8"/>
        <v>0</v>
      </c>
      <c r="G121" s="53">
        <f t="shared" si="9"/>
        <v>0</v>
      </c>
      <c r="H121" s="125">
        <f t="shared" si="10"/>
        <v>1</v>
      </c>
      <c r="I121" s="126">
        <f t="shared" si="11"/>
        <v>1</v>
      </c>
      <c r="J121" s="53">
        <f t="shared" si="12"/>
        <v>0</v>
      </c>
      <c r="K121" s="96">
        <f t="shared" si="13"/>
        <v>0</v>
      </c>
      <c r="M121" s="105">
        <f t="shared" si="14"/>
        <v>1</v>
      </c>
      <c r="N121" s="56">
        <f t="shared" si="15"/>
        <v>0</v>
      </c>
      <c r="O121" s="94">
        <f t="shared" si="15"/>
        <v>1</v>
      </c>
      <c r="P121" s="58" t="s">
        <v>9</v>
      </c>
      <c r="R121" s="61">
        <v>0</v>
      </c>
      <c r="T121" s="60" t="s">
        <v>158</v>
      </c>
      <c r="V121" s="61">
        <v>120</v>
      </c>
      <c r="W121" s="61"/>
      <c r="X121" s="61"/>
      <c r="Y121" s="61"/>
      <c r="Z121" s="61"/>
      <c r="AA121" s="61"/>
      <c r="AB121" s="61"/>
    </row>
    <row r="122" spans="2:28" ht="17" x14ac:dyDescent="0.2">
      <c r="B122" s="49" t="s">
        <v>160</v>
      </c>
      <c r="D122" s="139" t="s">
        <v>17</v>
      </c>
      <c r="E122" s="96" t="s">
        <v>15</v>
      </c>
      <c r="F122" s="124">
        <f t="shared" si="8"/>
        <v>0</v>
      </c>
      <c r="G122" s="53">
        <f t="shared" si="9"/>
        <v>0</v>
      </c>
      <c r="H122" s="125">
        <f t="shared" si="10"/>
        <v>1</v>
      </c>
      <c r="I122" s="126">
        <f t="shared" si="11"/>
        <v>1</v>
      </c>
      <c r="J122" s="53">
        <f t="shared" si="12"/>
        <v>0</v>
      </c>
      <c r="K122" s="96">
        <f t="shared" si="13"/>
        <v>0</v>
      </c>
      <c r="M122" s="105">
        <f t="shared" si="14"/>
        <v>1</v>
      </c>
      <c r="N122" s="56">
        <f t="shared" si="15"/>
        <v>0</v>
      </c>
      <c r="O122" s="94">
        <f t="shared" si="15"/>
        <v>1</v>
      </c>
      <c r="P122" s="58" t="s">
        <v>9</v>
      </c>
      <c r="R122" s="61">
        <v>0</v>
      </c>
      <c r="T122" s="60" t="s">
        <v>158</v>
      </c>
      <c r="V122" s="61">
        <v>80</v>
      </c>
      <c r="W122" s="61"/>
      <c r="X122" s="61"/>
      <c r="Y122" s="61"/>
      <c r="Z122" s="61"/>
      <c r="AA122" s="61"/>
      <c r="AB122" s="61"/>
    </row>
    <row r="123" spans="2:28" ht="17" x14ac:dyDescent="0.2">
      <c r="B123" s="49" t="s">
        <v>161</v>
      </c>
      <c r="D123" s="126" t="s">
        <v>17</v>
      </c>
      <c r="E123" s="96" t="s">
        <v>15</v>
      </c>
      <c r="F123" s="124">
        <f t="shared" si="8"/>
        <v>0</v>
      </c>
      <c r="G123" s="53">
        <f t="shared" si="9"/>
        <v>0</v>
      </c>
      <c r="H123" s="125">
        <f t="shared" si="10"/>
        <v>1</v>
      </c>
      <c r="I123" s="126">
        <f t="shared" si="11"/>
        <v>1</v>
      </c>
      <c r="J123" s="53">
        <f t="shared" si="12"/>
        <v>0</v>
      </c>
      <c r="K123" s="96">
        <f t="shared" si="13"/>
        <v>0</v>
      </c>
      <c r="M123" s="105">
        <f t="shared" si="14"/>
        <v>1</v>
      </c>
      <c r="N123" s="56">
        <f t="shared" si="15"/>
        <v>0</v>
      </c>
      <c r="O123" s="94">
        <f t="shared" si="15"/>
        <v>1</v>
      </c>
      <c r="P123" s="58" t="s">
        <v>9</v>
      </c>
      <c r="R123" s="61">
        <v>0</v>
      </c>
      <c r="T123" s="60" t="s">
        <v>158</v>
      </c>
      <c r="V123" s="61">
        <v>120</v>
      </c>
      <c r="W123" s="61"/>
      <c r="X123" s="61"/>
      <c r="Y123" s="61"/>
      <c r="Z123" s="61"/>
      <c r="AA123" s="61"/>
      <c r="AB123" s="61"/>
    </row>
    <row r="124" spans="2:28" ht="17" x14ac:dyDescent="0.2">
      <c r="B124" s="49" t="s">
        <v>162</v>
      </c>
      <c r="D124" s="126" t="s">
        <v>16</v>
      </c>
      <c r="E124" s="96" t="s">
        <v>16</v>
      </c>
      <c r="F124" s="124">
        <f t="shared" si="8"/>
        <v>0</v>
      </c>
      <c r="G124" s="53">
        <f t="shared" si="9"/>
        <v>1</v>
      </c>
      <c r="H124" s="125">
        <f t="shared" si="10"/>
        <v>0</v>
      </c>
      <c r="I124" s="126">
        <f t="shared" si="11"/>
        <v>0</v>
      </c>
      <c r="J124" s="53">
        <f t="shared" si="12"/>
        <v>1</v>
      </c>
      <c r="K124" s="96">
        <f t="shared" si="13"/>
        <v>0</v>
      </c>
      <c r="M124" s="105">
        <f t="shared" si="14"/>
        <v>0</v>
      </c>
      <c r="N124" s="56">
        <f t="shared" si="15"/>
        <v>2</v>
      </c>
      <c r="O124" s="94">
        <f t="shared" si="15"/>
        <v>0</v>
      </c>
      <c r="P124" s="58" t="s">
        <v>26</v>
      </c>
      <c r="R124" s="61">
        <v>0</v>
      </c>
      <c r="T124" s="60" t="s">
        <v>158</v>
      </c>
      <c r="V124" s="61">
        <v>105</v>
      </c>
      <c r="W124" s="61"/>
      <c r="X124" s="61"/>
      <c r="Y124" s="61"/>
      <c r="Z124" s="61"/>
      <c r="AA124" s="61"/>
      <c r="AB124" s="61"/>
    </row>
    <row r="125" spans="2:28" ht="17" x14ac:dyDescent="0.2">
      <c r="B125" s="49" t="s">
        <v>163</v>
      </c>
      <c r="D125" s="126" t="s">
        <v>17</v>
      </c>
      <c r="E125" s="96" t="s">
        <v>15</v>
      </c>
      <c r="F125" s="124">
        <f t="shared" si="8"/>
        <v>0</v>
      </c>
      <c r="G125" s="53">
        <f t="shared" si="9"/>
        <v>0</v>
      </c>
      <c r="H125" s="125">
        <f t="shared" si="10"/>
        <v>1</v>
      </c>
      <c r="I125" s="126">
        <f t="shared" si="11"/>
        <v>1</v>
      </c>
      <c r="J125" s="53">
        <f t="shared" si="12"/>
        <v>0</v>
      </c>
      <c r="K125" s="96">
        <f t="shared" si="13"/>
        <v>0</v>
      </c>
      <c r="M125" s="105">
        <f t="shared" si="14"/>
        <v>1</v>
      </c>
      <c r="N125" s="56">
        <f t="shared" si="15"/>
        <v>0</v>
      </c>
      <c r="O125" s="94">
        <f t="shared" si="15"/>
        <v>1</v>
      </c>
      <c r="P125" s="58" t="s">
        <v>9</v>
      </c>
      <c r="R125" s="61">
        <v>0</v>
      </c>
      <c r="T125" s="60" t="s">
        <v>158</v>
      </c>
      <c r="V125" s="61">
        <v>75</v>
      </c>
      <c r="W125" s="61"/>
      <c r="X125" s="61"/>
      <c r="Y125" s="61"/>
      <c r="Z125" s="61"/>
      <c r="AA125" s="61"/>
      <c r="AB125" s="61"/>
    </row>
    <row r="126" spans="2:28" ht="17" x14ac:dyDescent="0.2">
      <c r="B126" s="49" t="s">
        <v>164</v>
      </c>
      <c r="D126" s="126" t="s">
        <v>17</v>
      </c>
      <c r="E126" s="96" t="s">
        <v>15</v>
      </c>
      <c r="F126" s="124">
        <f t="shared" si="8"/>
        <v>0</v>
      </c>
      <c r="G126" s="53">
        <f t="shared" si="9"/>
        <v>0</v>
      </c>
      <c r="H126" s="125">
        <f t="shared" si="10"/>
        <v>1</v>
      </c>
      <c r="I126" s="126">
        <f t="shared" si="11"/>
        <v>1</v>
      </c>
      <c r="J126" s="53">
        <f t="shared" si="12"/>
        <v>0</v>
      </c>
      <c r="K126" s="96">
        <f t="shared" si="13"/>
        <v>0</v>
      </c>
      <c r="M126" s="105">
        <f t="shared" si="14"/>
        <v>1</v>
      </c>
      <c r="N126" s="56">
        <f t="shared" si="15"/>
        <v>0</v>
      </c>
      <c r="O126" s="94">
        <f t="shared" si="15"/>
        <v>1</v>
      </c>
      <c r="P126" s="58" t="s">
        <v>9</v>
      </c>
      <c r="R126" s="61">
        <v>0</v>
      </c>
      <c r="T126" s="60" t="s">
        <v>158</v>
      </c>
      <c r="V126" s="61">
        <v>85</v>
      </c>
      <c r="W126" s="61"/>
      <c r="X126" s="61"/>
      <c r="Y126" s="61"/>
      <c r="Z126" s="61"/>
      <c r="AA126" s="61"/>
      <c r="AB126" s="61"/>
    </row>
    <row r="127" spans="2:28" ht="17" x14ac:dyDescent="0.2">
      <c r="B127" s="49" t="s">
        <v>165</v>
      </c>
      <c r="D127" s="126" t="s">
        <v>16</v>
      </c>
      <c r="E127" s="96" t="s">
        <v>16</v>
      </c>
      <c r="F127" s="124">
        <f t="shared" si="8"/>
        <v>0</v>
      </c>
      <c r="G127" s="53">
        <f t="shared" si="9"/>
        <v>1</v>
      </c>
      <c r="H127" s="125">
        <f t="shared" si="10"/>
        <v>0</v>
      </c>
      <c r="I127" s="126">
        <f t="shared" si="11"/>
        <v>0</v>
      </c>
      <c r="J127" s="53">
        <f t="shared" si="12"/>
        <v>1</v>
      </c>
      <c r="K127" s="96">
        <f t="shared" si="13"/>
        <v>0</v>
      </c>
      <c r="M127" s="105">
        <f t="shared" si="14"/>
        <v>0</v>
      </c>
      <c r="N127" s="56">
        <f t="shared" si="15"/>
        <v>2</v>
      </c>
      <c r="O127" s="94">
        <f t="shared" si="15"/>
        <v>0</v>
      </c>
      <c r="P127" s="58" t="s">
        <v>26</v>
      </c>
      <c r="R127" s="61">
        <v>0</v>
      </c>
      <c r="T127" s="60" t="s">
        <v>158</v>
      </c>
      <c r="V127" s="61">
        <v>85</v>
      </c>
      <c r="W127" s="61"/>
      <c r="X127" s="61"/>
      <c r="Y127" s="61"/>
      <c r="Z127" s="61"/>
      <c r="AA127" s="61"/>
      <c r="AB127" s="61"/>
    </row>
    <row r="128" spans="2:28" ht="17" x14ac:dyDescent="0.2">
      <c r="B128" s="49" t="s">
        <v>166</v>
      </c>
      <c r="D128" s="126" t="s">
        <v>17</v>
      </c>
      <c r="E128" s="96" t="s">
        <v>15</v>
      </c>
      <c r="F128" s="124">
        <f t="shared" si="8"/>
        <v>0</v>
      </c>
      <c r="G128" s="53">
        <f t="shared" si="9"/>
        <v>0</v>
      </c>
      <c r="H128" s="125">
        <f t="shared" si="10"/>
        <v>1</v>
      </c>
      <c r="I128" s="126">
        <f t="shared" si="11"/>
        <v>1</v>
      </c>
      <c r="J128" s="53">
        <f t="shared" si="12"/>
        <v>0</v>
      </c>
      <c r="K128" s="96">
        <f t="shared" si="13"/>
        <v>0</v>
      </c>
      <c r="M128" s="105">
        <f t="shared" si="14"/>
        <v>1</v>
      </c>
      <c r="N128" s="56">
        <f t="shared" si="15"/>
        <v>0</v>
      </c>
      <c r="O128" s="94">
        <f t="shared" si="15"/>
        <v>1</v>
      </c>
      <c r="P128" s="58" t="s">
        <v>9</v>
      </c>
      <c r="R128" s="61">
        <v>0</v>
      </c>
      <c r="T128" s="60" t="s">
        <v>158</v>
      </c>
      <c r="V128" s="61">
        <v>105</v>
      </c>
      <c r="W128" s="61"/>
      <c r="X128" s="61"/>
      <c r="Y128" s="61"/>
      <c r="Z128" s="61"/>
      <c r="AA128" s="61"/>
      <c r="AB128" s="61"/>
    </row>
    <row r="129" spans="1:85" s="104" customFormat="1" ht="17" x14ac:dyDescent="0.2">
      <c r="A129" s="1"/>
      <c r="B129" s="98" t="s">
        <v>167</v>
      </c>
      <c r="C129" s="3"/>
      <c r="D129" s="99" t="s">
        <v>15</v>
      </c>
      <c r="E129" s="100" t="s">
        <v>15</v>
      </c>
      <c r="F129" s="101">
        <f t="shared" si="8"/>
        <v>1</v>
      </c>
      <c r="G129" s="102">
        <f t="shared" si="9"/>
        <v>0</v>
      </c>
      <c r="H129" s="101">
        <f t="shared" si="10"/>
        <v>0</v>
      </c>
      <c r="I129" s="99">
        <f t="shared" si="11"/>
        <v>1</v>
      </c>
      <c r="J129" s="102">
        <f t="shared" si="12"/>
        <v>0</v>
      </c>
      <c r="K129" s="103">
        <f t="shared" si="13"/>
        <v>0</v>
      </c>
      <c r="L129" s="3"/>
      <c r="M129" s="105">
        <f t="shared" si="14"/>
        <v>2</v>
      </c>
      <c r="N129" s="56">
        <f t="shared" si="15"/>
        <v>0</v>
      </c>
      <c r="O129" s="94">
        <f t="shared" si="15"/>
        <v>0</v>
      </c>
      <c r="P129" s="58" t="s">
        <v>26</v>
      </c>
      <c r="Q129" s="3"/>
      <c r="R129" s="61">
        <v>0</v>
      </c>
      <c r="S129" s="3"/>
      <c r="T129" s="60" t="s">
        <v>158</v>
      </c>
      <c r="U129" s="3"/>
      <c r="V129" s="61">
        <v>115</v>
      </c>
      <c r="W129" s="61"/>
      <c r="X129" s="61"/>
      <c r="Y129" s="61"/>
      <c r="Z129" s="61"/>
      <c r="AA129" s="61"/>
      <c r="AB129" s="61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  <c r="BT129" s="6"/>
      <c r="BU129" s="6"/>
      <c r="BV129" s="6"/>
      <c r="BW129" s="6"/>
      <c r="BX129" s="6"/>
      <c r="BY129" s="6"/>
      <c r="BZ129" s="6"/>
      <c r="CA129" s="6"/>
      <c r="CB129" s="6"/>
      <c r="CC129" s="6"/>
      <c r="CD129" s="6"/>
      <c r="CE129" s="6"/>
      <c r="CF129" s="6"/>
      <c r="CG129" s="6"/>
    </row>
    <row r="130" spans="1:85" ht="17" x14ac:dyDescent="0.2">
      <c r="B130" s="49" t="s">
        <v>168</v>
      </c>
      <c r="D130" s="126" t="s">
        <v>17</v>
      </c>
      <c r="E130" s="86" t="s">
        <v>15</v>
      </c>
      <c r="F130" s="124">
        <f t="shared" si="8"/>
        <v>0</v>
      </c>
      <c r="G130" s="53">
        <f t="shared" si="9"/>
        <v>0</v>
      </c>
      <c r="H130" s="125">
        <f t="shared" si="10"/>
        <v>1</v>
      </c>
      <c r="I130" s="126">
        <f t="shared" si="11"/>
        <v>1</v>
      </c>
      <c r="J130" s="53">
        <f t="shared" si="12"/>
        <v>0</v>
      </c>
      <c r="K130" s="96">
        <f t="shared" si="13"/>
        <v>0</v>
      </c>
      <c r="M130" s="105">
        <f t="shared" si="14"/>
        <v>1</v>
      </c>
      <c r="N130" s="56">
        <f t="shared" si="15"/>
        <v>0</v>
      </c>
      <c r="O130" s="94">
        <f t="shared" si="15"/>
        <v>1</v>
      </c>
      <c r="P130" s="58" t="s">
        <v>9</v>
      </c>
      <c r="R130" s="61">
        <v>0.1</v>
      </c>
      <c r="T130" s="60" t="s">
        <v>169</v>
      </c>
      <c r="V130" s="61">
        <v>85</v>
      </c>
      <c r="W130" s="61"/>
      <c r="X130" s="61"/>
      <c r="Y130" s="61"/>
      <c r="Z130" s="61"/>
      <c r="AA130" s="61"/>
      <c r="AB130" s="61"/>
    </row>
    <row r="131" spans="1:85" ht="17" x14ac:dyDescent="0.2">
      <c r="B131" s="49" t="s">
        <v>170</v>
      </c>
      <c r="D131" s="126" t="s">
        <v>16</v>
      </c>
      <c r="E131" s="86" t="s">
        <v>16</v>
      </c>
      <c r="F131" s="124">
        <f t="shared" si="8"/>
        <v>0</v>
      </c>
      <c r="G131" s="53">
        <f t="shared" si="9"/>
        <v>1</v>
      </c>
      <c r="H131" s="125">
        <f t="shared" si="10"/>
        <v>0</v>
      </c>
      <c r="I131" s="126">
        <f t="shared" si="11"/>
        <v>0</v>
      </c>
      <c r="J131" s="53">
        <f t="shared" si="12"/>
        <v>1</v>
      </c>
      <c r="K131" s="96">
        <f t="shared" si="13"/>
        <v>0</v>
      </c>
      <c r="M131" s="105">
        <f t="shared" si="14"/>
        <v>0</v>
      </c>
      <c r="N131" s="56">
        <f t="shared" si="15"/>
        <v>2</v>
      </c>
      <c r="O131" s="94">
        <f t="shared" si="15"/>
        <v>0</v>
      </c>
      <c r="P131" s="58" t="s">
        <v>26</v>
      </c>
      <c r="R131" s="61">
        <v>0.1</v>
      </c>
      <c r="T131" s="60" t="s">
        <v>169</v>
      </c>
      <c r="V131" s="61">
        <v>99</v>
      </c>
      <c r="W131" s="61"/>
      <c r="X131" s="61"/>
      <c r="Y131" s="61"/>
      <c r="Z131" s="61"/>
      <c r="AA131" s="61"/>
      <c r="AB131" s="61"/>
    </row>
    <row r="132" spans="1:85" ht="17" x14ac:dyDescent="0.2">
      <c r="B132" s="49" t="s">
        <v>171</v>
      </c>
      <c r="D132" s="126" t="s">
        <v>17</v>
      </c>
      <c r="E132" s="86" t="s">
        <v>15</v>
      </c>
      <c r="F132" s="124">
        <f t="shared" ref="F132:F195" si="16">IF(D132="AA",1,0)</f>
        <v>0</v>
      </c>
      <c r="G132" s="53">
        <f t="shared" ref="G132:G195" si="17">IF(D132="AB",1,0)</f>
        <v>0</v>
      </c>
      <c r="H132" s="125">
        <f t="shared" ref="H132:H195" si="18">IF(D132="BB",1,0)</f>
        <v>1</v>
      </c>
      <c r="I132" s="126">
        <f t="shared" ref="I132:I195" si="19">IF(E132="AA",1,0)</f>
        <v>1</v>
      </c>
      <c r="J132" s="53">
        <f t="shared" ref="J132:J195" si="20">IF(E132="AB",1,0)</f>
        <v>0</v>
      </c>
      <c r="K132" s="96">
        <f t="shared" ref="K132:K195" si="21">IF(E132="BB",1,0)</f>
        <v>0</v>
      </c>
      <c r="M132" s="105">
        <f t="shared" ref="M132:M195" si="22">SUM(F132+I132)</f>
        <v>1</v>
      </c>
      <c r="N132" s="56">
        <f t="shared" ref="N132:O195" si="23">SUM(G132+J132)</f>
        <v>0</v>
      </c>
      <c r="O132" s="94">
        <f t="shared" si="23"/>
        <v>1</v>
      </c>
      <c r="P132" s="58" t="s">
        <v>9</v>
      </c>
      <c r="R132" s="61">
        <v>0.1</v>
      </c>
      <c r="T132" s="60" t="s">
        <v>169</v>
      </c>
      <c r="V132" s="61">
        <v>74</v>
      </c>
      <c r="W132" s="61"/>
      <c r="X132" s="61"/>
      <c r="Y132" s="61"/>
      <c r="Z132" s="61"/>
      <c r="AA132" s="61"/>
      <c r="AB132" s="61"/>
    </row>
    <row r="133" spans="1:85" ht="17" x14ac:dyDescent="0.2">
      <c r="B133" s="49" t="s">
        <v>172</v>
      </c>
      <c r="D133" s="126" t="s">
        <v>15</v>
      </c>
      <c r="E133" s="86" t="s">
        <v>15</v>
      </c>
      <c r="F133" s="124">
        <f t="shared" si="16"/>
        <v>1</v>
      </c>
      <c r="G133" s="53">
        <f t="shared" si="17"/>
        <v>0</v>
      </c>
      <c r="H133" s="125">
        <f t="shared" si="18"/>
        <v>0</v>
      </c>
      <c r="I133" s="126">
        <f t="shared" si="19"/>
        <v>1</v>
      </c>
      <c r="J133" s="53">
        <f t="shared" si="20"/>
        <v>0</v>
      </c>
      <c r="K133" s="96">
        <f t="shared" si="21"/>
        <v>0</v>
      </c>
      <c r="M133" s="105">
        <f t="shared" si="22"/>
        <v>2</v>
      </c>
      <c r="N133" s="56">
        <f t="shared" si="23"/>
        <v>0</v>
      </c>
      <c r="O133" s="94">
        <f t="shared" si="23"/>
        <v>0</v>
      </c>
      <c r="P133" s="58" t="s">
        <v>26</v>
      </c>
      <c r="R133" s="61">
        <v>0.1</v>
      </c>
      <c r="T133" s="60" t="s">
        <v>169</v>
      </c>
      <c r="V133" s="61">
        <v>96</v>
      </c>
      <c r="W133" s="61"/>
      <c r="X133" s="61"/>
      <c r="Y133" s="61"/>
      <c r="Z133" s="61"/>
      <c r="AA133" s="61"/>
      <c r="AB133" s="61"/>
    </row>
    <row r="134" spans="1:85" ht="17" x14ac:dyDescent="0.2">
      <c r="B134" s="49" t="s">
        <v>173</v>
      </c>
      <c r="D134" s="126" t="s">
        <v>17</v>
      </c>
      <c r="E134" s="86" t="s">
        <v>15</v>
      </c>
      <c r="F134" s="124">
        <f t="shared" si="16"/>
        <v>0</v>
      </c>
      <c r="G134" s="53">
        <f t="shared" si="17"/>
        <v>0</v>
      </c>
      <c r="H134" s="125">
        <f t="shared" si="18"/>
        <v>1</v>
      </c>
      <c r="I134" s="126">
        <f t="shared" si="19"/>
        <v>1</v>
      </c>
      <c r="J134" s="53">
        <f t="shared" si="20"/>
        <v>0</v>
      </c>
      <c r="K134" s="96">
        <f t="shared" si="21"/>
        <v>0</v>
      </c>
      <c r="M134" s="105">
        <f t="shared" si="22"/>
        <v>1</v>
      </c>
      <c r="N134" s="56">
        <f t="shared" si="23"/>
        <v>0</v>
      </c>
      <c r="O134" s="94">
        <f t="shared" si="23"/>
        <v>1</v>
      </c>
      <c r="P134" s="58" t="s">
        <v>9</v>
      </c>
      <c r="R134" s="61">
        <v>0</v>
      </c>
      <c r="T134" s="60" t="s">
        <v>169</v>
      </c>
      <c r="V134" s="61">
        <v>131.5</v>
      </c>
      <c r="W134" s="61"/>
      <c r="X134" s="61"/>
      <c r="Y134" s="61"/>
      <c r="Z134" s="61"/>
      <c r="AA134" s="61"/>
      <c r="AB134" s="61"/>
    </row>
    <row r="135" spans="1:85" s="104" customFormat="1" ht="17" x14ac:dyDescent="0.2">
      <c r="A135" s="1"/>
      <c r="B135" s="98" t="s">
        <v>174</v>
      </c>
      <c r="C135" s="3"/>
      <c r="D135" s="99" t="s">
        <v>16</v>
      </c>
      <c r="E135" s="116" t="s">
        <v>16</v>
      </c>
      <c r="F135" s="101">
        <f t="shared" si="16"/>
        <v>0</v>
      </c>
      <c r="G135" s="102">
        <f t="shared" si="17"/>
        <v>1</v>
      </c>
      <c r="H135" s="101">
        <f t="shared" si="18"/>
        <v>0</v>
      </c>
      <c r="I135" s="99">
        <f t="shared" si="19"/>
        <v>0</v>
      </c>
      <c r="J135" s="102">
        <f t="shared" si="20"/>
        <v>1</v>
      </c>
      <c r="K135" s="103">
        <f t="shared" si="21"/>
        <v>0</v>
      </c>
      <c r="L135" s="3"/>
      <c r="M135" s="105">
        <f t="shared" si="22"/>
        <v>0</v>
      </c>
      <c r="N135" s="56">
        <f t="shared" si="23"/>
        <v>2</v>
      </c>
      <c r="O135" s="94">
        <f t="shared" si="23"/>
        <v>0</v>
      </c>
      <c r="P135" s="58" t="s">
        <v>26</v>
      </c>
      <c r="Q135" s="3"/>
      <c r="R135" s="61">
        <v>0</v>
      </c>
      <c r="S135" s="3"/>
      <c r="T135" s="60" t="s">
        <v>169</v>
      </c>
      <c r="U135" s="3"/>
      <c r="V135" s="61">
        <v>117.5</v>
      </c>
      <c r="W135" s="61"/>
      <c r="X135" s="61"/>
      <c r="Y135" s="61"/>
      <c r="Z135" s="61"/>
      <c r="AA135" s="61"/>
      <c r="AB135" s="61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  <c r="CC135" s="6"/>
      <c r="CD135" s="6"/>
      <c r="CE135" s="6"/>
      <c r="CF135" s="6"/>
      <c r="CG135" s="6"/>
    </row>
    <row r="136" spans="1:85" ht="17" x14ac:dyDescent="0.2">
      <c r="B136" s="49" t="s">
        <v>175</v>
      </c>
      <c r="D136" s="126" t="s">
        <v>16</v>
      </c>
      <c r="E136" s="86" t="s">
        <v>16</v>
      </c>
      <c r="F136" s="124">
        <f t="shared" si="16"/>
        <v>0</v>
      </c>
      <c r="G136" s="53">
        <f t="shared" si="17"/>
        <v>1</v>
      </c>
      <c r="H136" s="125">
        <f t="shared" si="18"/>
        <v>0</v>
      </c>
      <c r="I136" s="126">
        <f t="shared" si="19"/>
        <v>0</v>
      </c>
      <c r="J136" s="53">
        <f t="shared" si="20"/>
        <v>1</v>
      </c>
      <c r="K136" s="96">
        <f t="shared" si="21"/>
        <v>0</v>
      </c>
      <c r="M136" s="105">
        <f t="shared" si="22"/>
        <v>0</v>
      </c>
      <c r="N136" s="56">
        <f t="shared" si="23"/>
        <v>2</v>
      </c>
      <c r="O136" s="94">
        <f t="shared" si="23"/>
        <v>0</v>
      </c>
      <c r="P136" s="58" t="s">
        <v>26</v>
      </c>
      <c r="R136" s="61">
        <v>0.1</v>
      </c>
      <c r="T136" s="60" t="s">
        <v>169</v>
      </c>
      <c r="V136" s="61"/>
      <c r="W136" s="61"/>
      <c r="X136" s="61"/>
      <c r="Y136" s="61"/>
      <c r="Z136" s="61"/>
      <c r="AA136" s="61"/>
      <c r="AB136" s="61"/>
    </row>
    <row r="137" spans="1:85" ht="17" x14ac:dyDescent="0.2">
      <c r="B137" s="49" t="s">
        <v>176</v>
      </c>
      <c r="D137" s="126" t="s">
        <v>17</v>
      </c>
      <c r="E137" s="86" t="s">
        <v>15</v>
      </c>
      <c r="F137" s="124">
        <f t="shared" si="16"/>
        <v>0</v>
      </c>
      <c r="G137" s="53">
        <f t="shared" si="17"/>
        <v>0</v>
      </c>
      <c r="H137" s="125">
        <f t="shared" si="18"/>
        <v>1</v>
      </c>
      <c r="I137" s="126">
        <f t="shared" si="19"/>
        <v>1</v>
      </c>
      <c r="J137" s="53">
        <f t="shared" si="20"/>
        <v>0</v>
      </c>
      <c r="K137" s="96">
        <f t="shared" si="21"/>
        <v>0</v>
      </c>
      <c r="M137" s="105">
        <f t="shared" si="22"/>
        <v>1</v>
      </c>
      <c r="N137" s="56">
        <f t="shared" si="23"/>
        <v>0</v>
      </c>
      <c r="O137" s="94">
        <f t="shared" si="23"/>
        <v>1</v>
      </c>
      <c r="P137" s="58" t="s">
        <v>9</v>
      </c>
      <c r="R137" s="61" t="s">
        <v>44</v>
      </c>
      <c r="T137" s="60" t="s">
        <v>169</v>
      </c>
      <c r="V137" s="61"/>
      <c r="W137" s="61"/>
      <c r="X137" s="61"/>
      <c r="Y137" s="61"/>
      <c r="Z137" s="61"/>
      <c r="AA137" s="61"/>
      <c r="AB137" s="61"/>
    </row>
    <row r="138" spans="1:85" ht="17" x14ac:dyDescent="0.2">
      <c r="B138" s="72" t="s">
        <v>177</v>
      </c>
      <c r="D138" s="105" t="s">
        <v>16</v>
      </c>
      <c r="E138" s="86" t="s">
        <v>16</v>
      </c>
      <c r="F138" s="137">
        <f t="shared" si="16"/>
        <v>0</v>
      </c>
      <c r="G138" s="56">
        <f t="shared" si="17"/>
        <v>1</v>
      </c>
      <c r="H138" s="138">
        <f t="shared" si="18"/>
        <v>0</v>
      </c>
      <c r="I138" s="105">
        <f t="shared" si="19"/>
        <v>0</v>
      </c>
      <c r="J138" s="56">
        <f t="shared" si="20"/>
        <v>1</v>
      </c>
      <c r="K138" s="94">
        <f t="shared" si="21"/>
        <v>0</v>
      </c>
      <c r="M138" s="105">
        <f t="shared" si="22"/>
        <v>0</v>
      </c>
      <c r="N138" s="56">
        <f t="shared" si="23"/>
        <v>2</v>
      </c>
      <c r="O138" s="94">
        <f t="shared" si="23"/>
        <v>0</v>
      </c>
      <c r="P138" s="58" t="s">
        <v>26</v>
      </c>
      <c r="R138" s="61">
        <v>0</v>
      </c>
      <c r="T138" s="60" t="s">
        <v>169</v>
      </c>
      <c r="V138" s="61">
        <v>95</v>
      </c>
      <c r="W138" s="61"/>
      <c r="X138" s="61"/>
      <c r="Y138" s="61"/>
      <c r="Z138" s="61"/>
      <c r="AA138" s="61"/>
      <c r="AB138" s="61"/>
    </row>
    <row r="139" spans="1:85" ht="17" x14ac:dyDescent="0.2">
      <c r="B139" s="49" t="s">
        <v>178</v>
      </c>
      <c r="D139" s="126" t="s">
        <v>15</v>
      </c>
      <c r="E139" s="86" t="s">
        <v>15</v>
      </c>
      <c r="F139" s="124">
        <f t="shared" si="16"/>
        <v>1</v>
      </c>
      <c r="G139" s="53">
        <f t="shared" si="17"/>
        <v>0</v>
      </c>
      <c r="H139" s="125">
        <f t="shared" si="18"/>
        <v>0</v>
      </c>
      <c r="I139" s="126">
        <f t="shared" si="19"/>
        <v>1</v>
      </c>
      <c r="J139" s="53">
        <f t="shared" si="20"/>
        <v>0</v>
      </c>
      <c r="K139" s="96">
        <f t="shared" si="21"/>
        <v>0</v>
      </c>
      <c r="M139" s="105">
        <f t="shared" si="22"/>
        <v>2</v>
      </c>
      <c r="N139" s="56">
        <f t="shared" si="23"/>
        <v>0</v>
      </c>
      <c r="O139" s="94">
        <f t="shared" si="23"/>
        <v>0</v>
      </c>
      <c r="P139" s="58" t="s">
        <v>26</v>
      </c>
      <c r="R139" s="61">
        <v>0.1</v>
      </c>
      <c r="T139" s="60" t="s">
        <v>169</v>
      </c>
      <c r="V139" s="61">
        <v>88</v>
      </c>
      <c r="W139" s="61"/>
      <c r="X139" s="61"/>
      <c r="Y139" s="61"/>
      <c r="Z139" s="61"/>
      <c r="AA139" s="61"/>
      <c r="AB139" s="61"/>
    </row>
    <row r="140" spans="1:85" ht="17" x14ac:dyDescent="0.2">
      <c r="B140" s="66" t="s">
        <v>179</v>
      </c>
      <c r="D140" s="129" t="s">
        <v>17</v>
      </c>
      <c r="E140" s="68" t="s">
        <v>15</v>
      </c>
      <c r="F140" s="127">
        <f t="shared" si="16"/>
        <v>0</v>
      </c>
      <c r="G140" s="70">
        <f t="shared" si="17"/>
        <v>0</v>
      </c>
      <c r="H140" s="128">
        <f t="shared" si="18"/>
        <v>1</v>
      </c>
      <c r="I140" s="129">
        <f t="shared" si="19"/>
        <v>1</v>
      </c>
      <c r="J140" s="70">
        <f t="shared" si="20"/>
        <v>0</v>
      </c>
      <c r="K140" s="130">
        <f t="shared" si="21"/>
        <v>0</v>
      </c>
      <c r="M140" s="105">
        <f t="shared" si="22"/>
        <v>1</v>
      </c>
      <c r="N140" s="56">
        <f t="shared" si="23"/>
        <v>0</v>
      </c>
      <c r="O140" s="94">
        <f t="shared" si="23"/>
        <v>1</v>
      </c>
      <c r="P140" s="58" t="s">
        <v>9</v>
      </c>
      <c r="R140" s="61">
        <v>0.1</v>
      </c>
      <c r="T140" s="60" t="s">
        <v>169</v>
      </c>
      <c r="V140" s="61">
        <v>133</v>
      </c>
      <c r="W140" s="61"/>
      <c r="X140" s="61"/>
      <c r="Y140" s="61"/>
      <c r="Z140" s="61"/>
      <c r="AA140" s="61"/>
      <c r="AB140" s="61"/>
    </row>
    <row r="141" spans="1:85" ht="17" x14ac:dyDescent="0.2">
      <c r="B141" s="49" t="s">
        <v>180</v>
      </c>
      <c r="D141" s="126" t="s">
        <v>17</v>
      </c>
      <c r="E141" s="51" t="s">
        <v>15</v>
      </c>
      <c r="F141" s="124">
        <f t="shared" si="16"/>
        <v>0</v>
      </c>
      <c r="G141" s="53">
        <f t="shared" si="17"/>
        <v>0</v>
      </c>
      <c r="H141" s="125">
        <f t="shared" si="18"/>
        <v>1</v>
      </c>
      <c r="I141" s="126">
        <f t="shared" si="19"/>
        <v>1</v>
      </c>
      <c r="J141" s="53">
        <f t="shared" si="20"/>
        <v>0</v>
      </c>
      <c r="K141" s="96">
        <f t="shared" si="21"/>
        <v>0</v>
      </c>
      <c r="M141" s="105">
        <f t="shared" si="22"/>
        <v>1</v>
      </c>
      <c r="N141" s="56">
        <f t="shared" si="23"/>
        <v>0</v>
      </c>
      <c r="O141" s="94">
        <f t="shared" si="23"/>
        <v>1</v>
      </c>
      <c r="P141" s="58" t="s">
        <v>9</v>
      </c>
      <c r="R141" s="59"/>
      <c r="T141" s="60" t="s">
        <v>169</v>
      </c>
      <c r="V141" s="61"/>
      <c r="W141" s="61"/>
      <c r="X141" s="61" t="s">
        <v>181</v>
      </c>
      <c r="Y141" s="61"/>
      <c r="Z141" s="61" t="s">
        <v>29</v>
      </c>
      <c r="AA141" s="61">
        <v>70</v>
      </c>
      <c r="AB141" s="61"/>
    </row>
    <row r="142" spans="1:85" ht="17" x14ac:dyDescent="0.2">
      <c r="B142" s="49" t="s">
        <v>182</v>
      </c>
      <c r="D142" s="126" t="s">
        <v>17</v>
      </c>
      <c r="E142" s="51" t="s">
        <v>15</v>
      </c>
      <c r="F142" s="124">
        <f t="shared" si="16"/>
        <v>0</v>
      </c>
      <c r="G142" s="53">
        <f t="shared" si="17"/>
        <v>0</v>
      </c>
      <c r="H142" s="125">
        <f t="shared" si="18"/>
        <v>1</v>
      </c>
      <c r="I142" s="126">
        <f t="shared" si="19"/>
        <v>1</v>
      </c>
      <c r="J142" s="53">
        <f t="shared" si="20"/>
        <v>0</v>
      </c>
      <c r="K142" s="96">
        <f t="shared" si="21"/>
        <v>0</v>
      </c>
      <c r="M142" s="105">
        <f t="shared" si="22"/>
        <v>1</v>
      </c>
      <c r="N142" s="56">
        <f t="shared" si="23"/>
        <v>0</v>
      </c>
      <c r="O142" s="94">
        <f t="shared" si="23"/>
        <v>1</v>
      </c>
      <c r="P142" s="58" t="s">
        <v>9</v>
      </c>
      <c r="R142" s="59"/>
      <c r="T142" s="60" t="s">
        <v>169</v>
      </c>
      <c r="V142" s="61"/>
      <c r="W142" s="61"/>
      <c r="X142" s="61" t="s">
        <v>181</v>
      </c>
      <c r="Y142" s="61"/>
      <c r="Z142" s="61" t="s">
        <v>29</v>
      </c>
      <c r="AA142" s="61">
        <v>46</v>
      </c>
      <c r="AB142" s="61"/>
    </row>
    <row r="143" spans="1:85" ht="17" x14ac:dyDescent="0.2">
      <c r="B143" s="49" t="s">
        <v>183</v>
      </c>
      <c r="D143" s="126" t="s">
        <v>15</v>
      </c>
      <c r="E143" s="140" t="s">
        <v>15</v>
      </c>
      <c r="F143" s="124">
        <f t="shared" si="16"/>
        <v>1</v>
      </c>
      <c r="G143" s="53">
        <f t="shared" si="17"/>
        <v>0</v>
      </c>
      <c r="H143" s="125">
        <f t="shared" si="18"/>
        <v>0</v>
      </c>
      <c r="I143" s="126">
        <f t="shared" si="19"/>
        <v>1</v>
      </c>
      <c r="J143" s="53">
        <f t="shared" si="20"/>
        <v>0</v>
      </c>
      <c r="K143" s="96">
        <f t="shared" si="21"/>
        <v>0</v>
      </c>
      <c r="M143" s="105">
        <f t="shared" si="22"/>
        <v>2</v>
      </c>
      <c r="N143" s="56">
        <f t="shared" si="23"/>
        <v>0</v>
      </c>
      <c r="O143" s="94">
        <f t="shared" si="23"/>
        <v>0</v>
      </c>
      <c r="P143" s="58" t="s">
        <v>26</v>
      </c>
      <c r="R143" s="59"/>
      <c r="T143" s="60" t="s">
        <v>169</v>
      </c>
      <c r="V143" s="61"/>
      <c r="W143" s="61"/>
      <c r="X143" s="61" t="s">
        <v>181</v>
      </c>
      <c r="Y143" s="61"/>
      <c r="Z143" s="61" t="s">
        <v>29</v>
      </c>
      <c r="AA143" s="61">
        <v>48</v>
      </c>
      <c r="AB143" s="61"/>
    </row>
    <row r="144" spans="1:85" ht="17" x14ac:dyDescent="0.2">
      <c r="B144" s="49" t="s">
        <v>184</v>
      </c>
      <c r="D144" s="126" t="s">
        <v>17</v>
      </c>
      <c r="E144" s="140" t="s">
        <v>15</v>
      </c>
      <c r="F144" s="124">
        <f t="shared" si="16"/>
        <v>0</v>
      </c>
      <c r="G144" s="53">
        <f t="shared" si="17"/>
        <v>0</v>
      </c>
      <c r="H144" s="125">
        <f t="shared" si="18"/>
        <v>1</v>
      </c>
      <c r="I144" s="126">
        <f t="shared" si="19"/>
        <v>1</v>
      </c>
      <c r="J144" s="53">
        <f t="shared" si="20"/>
        <v>0</v>
      </c>
      <c r="K144" s="96">
        <f t="shared" si="21"/>
        <v>0</v>
      </c>
      <c r="M144" s="105">
        <f t="shared" si="22"/>
        <v>1</v>
      </c>
      <c r="N144" s="56">
        <f t="shared" si="23"/>
        <v>0</v>
      </c>
      <c r="O144" s="94">
        <f t="shared" si="23"/>
        <v>1</v>
      </c>
      <c r="P144" s="58" t="s">
        <v>9</v>
      </c>
      <c r="R144" s="59"/>
      <c r="T144" s="60" t="s">
        <v>169</v>
      </c>
      <c r="V144" s="61"/>
      <c r="W144" s="61"/>
      <c r="X144" s="61" t="s">
        <v>181</v>
      </c>
      <c r="Y144" s="61"/>
      <c r="Z144" s="61" t="s">
        <v>29</v>
      </c>
      <c r="AA144" s="61">
        <v>52</v>
      </c>
      <c r="AB144" s="61"/>
    </row>
    <row r="145" spans="1:85" ht="17" x14ac:dyDescent="0.2">
      <c r="B145" s="49" t="s">
        <v>185</v>
      </c>
      <c r="D145" s="126" t="s">
        <v>16</v>
      </c>
      <c r="E145" s="140" t="s">
        <v>16</v>
      </c>
      <c r="F145" s="124">
        <f t="shared" si="16"/>
        <v>0</v>
      </c>
      <c r="G145" s="53">
        <f t="shared" si="17"/>
        <v>1</v>
      </c>
      <c r="H145" s="125">
        <f t="shared" si="18"/>
        <v>0</v>
      </c>
      <c r="I145" s="126">
        <f t="shared" si="19"/>
        <v>0</v>
      </c>
      <c r="J145" s="53">
        <f t="shared" si="20"/>
        <v>1</v>
      </c>
      <c r="K145" s="96">
        <f t="shared" si="21"/>
        <v>0</v>
      </c>
      <c r="M145" s="105">
        <f t="shared" si="22"/>
        <v>0</v>
      </c>
      <c r="N145" s="56">
        <f t="shared" si="23"/>
        <v>2</v>
      </c>
      <c r="O145" s="94">
        <f t="shared" si="23"/>
        <v>0</v>
      </c>
      <c r="P145" s="58" t="s">
        <v>26</v>
      </c>
      <c r="R145" s="59"/>
      <c r="T145" s="60" t="s">
        <v>169</v>
      </c>
      <c r="V145" s="61"/>
      <c r="W145" s="61"/>
      <c r="X145" s="61" t="s">
        <v>181</v>
      </c>
      <c r="Y145" s="61"/>
      <c r="Z145" s="61" t="s">
        <v>29</v>
      </c>
      <c r="AA145" s="61">
        <v>55</v>
      </c>
      <c r="AB145" s="61"/>
    </row>
    <row r="146" spans="1:85" ht="17" x14ac:dyDescent="0.2">
      <c r="B146" s="72" t="s">
        <v>186</v>
      </c>
      <c r="D146" s="105" t="s">
        <v>16</v>
      </c>
      <c r="E146" s="140" t="s">
        <v>16</v>
      </c>
      <c r="F146" s="137">
        <f t="shared" si="16"/>
        <v>0</v>
      </c>
      <c r="G146" s="56">
        <f t="shared" si="17"/>
        <v>1</v>
      </c>
      <c r="H146" s="138">
        <f t="shared" si="18"/>
        <v>0</v>
      </c>
      <c r="I146" s="105">
        <f t="shared" si="19"/>
        <v>0</v>
      </c>
      <c r="J146" s="56">
        <f t="shared" si="20"/>
        <v>1</v>
      </c>
      <c r="K146" s="94">
        <f t="shared" si="21"/>
        <v>0</v>
      </c>
      <c r="M146" s="105">
        <f t="shared" si="22"/>
        <v>0</v>
      </c>
      <c r="N146" s="56">
        <f t="shared" si="23"/>
        <v>2</v>
      </c>
      <c r="O146" s="94">
        <f t="shared" si="23"/>
        <v>0</v>
      </c>
      <c r="P146" s="58" t="s">
        <v>26</v>
      </c>
      <c r="R146" s="59"/>
      <c r="T146" s="60" t="s">
        <v>169</v>
      </c>
      <c r="V146" s="61"/>
      <c r="W146" s="61"/>
      <c r="X146" s="61" t="s">
        <v>181</v>
      </c>
      <c r="Y146" s="61"/>
      <c r="Z146" s="61" t="s">
        <v>29</v>
      </c>
      <c r="AA146" s="61">
        <v>45</v>
      </c>
      <c r="AB146" s="61"/>
    </row>
    <row r="147" spans="1:85" ht="17" x14ac:dyDescent="0.2">
      <c r="B147" s="49" t="s">
        <v>187</v>
      </c>
      <c r="D147" s="126" t="s">
        <v>15</v>
      </c>
      <c r="E147" s="140" t="s">
        <v>15</v>
      </c>
      <c r="F147" s="124">
        <f t="shared" si="16"/>
        <v>1</v>
      </c>
      <c r="G147" s="53">
        <f t="shared" si="17"/>
        <v>0</v>
      </c>
      <c r="H147" s="125">
        <f t="shared" si="18"/>
        <v>0</v>
      </c>
      <c r="I147" s="126">
        <f t="shared" si="19"/>
        <v>1</v>
      </c>
      <c r="J147" s="53">
        <f t="shared" si="20"/>
        <v>0</v>
      </c>
      <c r="K147" s="96">
        <f t="shared" si="21"/>
        <v>0</v>
      </c>
      <c r="M147" s="105">
        <f t="shared" si="22"/>
        <v>2</v>
      </c>
      <c r="N147" s="56">
        <f t="shared" si="23"/>
        <v>0</v>
      </c>
      <c r="O147" s="94">
        <f t="shared" si="23"/>
        <v>0</v>
      </c>
      <c r="P147" s="58" t="s">
        <v>26</v>
      </c>
      <c r="R147" s="59"/>
      <c r="T147" s="60" t="s">
        <v>169</v>
      </c>
      <c r="V147" s="61"/>
      <c r="W147" s="61"/>
      <c r="X147" s="61" t="s">
        <v>181</v>
      </c>
      <c r="Y147" s="61"/>
      <c r="Z147" s="61" t="s">
        <v>29</v>
      </c>
      <c r="AA147" s="61">
        <v>45</v>
      </c>
      <c r="AB147" s="61"/>
    </row>
    <row r="148" spans="1:85" ht="17" x14ac:dyDescent="0.2">
      <c r="B148" s="49" t="s">
        <v>188</v>
      </c>
      <c r="D148" s="126" t="s">
        <v>17</v>
      </c>
      <c r="E148" s="140" t="s">
        <v>15</v>
      </c>
      <c r="F148" s="124">
        <f t="shared" si="16"/>
        <v>0</v>
      </c>
      <c r="G148" s="53">
        <f t="shared" si="17"/>
        <v>0</v>
      </c>
      <c r="H148" s="125">
        <f t="shared" si="18"/>
        <v>1</v>
      </c>
      <c r="I148" s="126">
        <f t="shared" si="19"/>
        <v>1</v>
      </c>
      <c r="J148" s="53">
        <f t="shared" si="20"/>
        <v>0</v>
      </c>
      <c r="K148" s="96">
        <f t="shared" si="21"/>
        <v>0</v>
      </c>
      <c r="M148" s="105">
        <f t="shared" si="22"/>
        <v>1</v>
      </c>
      <c r="N148" s="56">
        <f t="shared" si="23"/>
        <v>0</v>
      </c>
      <c r="O148" s="94">
        <f t="shared" si="23"/>
        <v>1</v>
      </c>
      <c r="P148" s="58" t="s">
        <v>9</v>
      </c>
      <c r="R148" s="59"/>
      <c r="T148" s="60" t="s">
        <v>169</v>
      </c>
      <c r="V148" s="61"/>
      <c r="W148" s="61"/>
      <c r="X148" s="61" t="s">
        <v>181</v>
      </c>
      <c r="Y148" s="61"/>
      <c r="Z148" s="61" t="s">
        <v>29</v>
      </c>
      <c r="AA148" s="61">
        <v>60</v>
      </c>
      <c r="AB148" s="61"/>
    </row>
    <row r="149" spans="1:85" ht="17" x14ac:dyDescent="0.2">
      <c r="B149" s="49" t="s">
        <v>189</v>
      </c>
      <c r="D149" s="126" t="s">
        <v>16</v>
      </c>
      <c r="E149" s="140" t="s">
        <v>16</v>
      </c>
      <c r="F149" s="124">
        <f t="shared" si="16"/>
        <v>0</v>
      </c>
      <c r="G149" s="53">
        <f t="shared" si="17"/>
        <v>1</v>
      </c>
      <c r="H149" s="125">
        <f t="shared" si="18"/>
        <v>0</v>
      </c>
      <c r="I149" s="126">
        <f t="shared" si="19"/>
        <v>0</v>
      </c>
      <c r="J149" s="53">
        <f t="shared" si="20"/>
        <v>1</v>
      </c>
      <c r="K149" s="96">
        <f t="shared" si="21"/>
        <v>0</v>
      </c>
      <c r="M149" s="105">
        <f t="shared" si="22"/>
        <v>0</v>
      </c>
      <c r="N149" s="56">
        <f t="shared" si="23"/>
        <v>2</v>
      </c>
      <c r="O149" s="94">
        <f t="shared" si="23"/>
        <v>0</v>
      </c>
      <c r="P149" s="58" t="s">
        <v>26</v>
      </c>
      <c r="R149" s="59"/>
      <c r="T149" s="60" t="s">
        <v>169</v>
      </c>
      <c r="V149" s="61"/>
      <c r="W149" s="61"/>
      <c r="X149" s="61" t="s">
        <v>181</v>
      </c>
      <c r="Y149" s="61"/>
      <c r="Z149" s="61" t="s">
        <v>29</v>
      </c>
      <c r="AA149" s="61">
        <v>45</v>
      </c>
      <c r="AB149" s="61"/>
    </row>
    <row r="150" spans="1:85" ht="17" x14ac:dyDescent="0.2">
      <c r="B150" s="49" t="s">
        <v>190</v>
      </c>
      <c r="D150" s="126" t="s">
        <v>16</v>
      </c>
      <c r="E150" s="140" t="s">
        <v>16</v>
      </c>
      <c r="F150" s="124">
        <f t="shared" si="16"/>
        <v>0</v>
      </c>
      <c r="G150" s="53">
        <f t="shared" si="17"/>
        <v>1</v>
      </c>
      <c r="H150" s="125">
        <f t="shared" si="18"/>
        <v>0</v>
      </c>
      <c r="I150" s="126">
        <f t="shared" si="19"/>
        <v>0</v>
      </c>
      <c r="J150" s="53">
        <f t="shared" si="20"/>
        <v>1</v>
      </c>
      <c r="K150" s="96">
        <f t="shared" si="21"/>
        <v>0</v>
      </c>
      <c r="M150" s="105">
        <f t="shared" si="22"/>
        <v>0</v>
      </c>
      <c r="N150" s="56">
        <f t="shared" si="23"/>
        <v>2</v>
      </c>
      <c r="O150" s="94">
        <f t="shared" si="23"/>
        <v>0</v>
      </c>
      <c r="P150" s="58" t="s">
        <v>26</v>
      </c>
      <c r="R150" s="59"/>
      <c r="T150" s="60" t="s">
        <v>169</v>
      </c>
      <c r="V150" s="61"/>
      <c r="W150" s="61"/>
      <c r="X150" s="61" t="s">
        <v>181</v>
      </c>
      <c r="Y150" s="61"/>
      <c r="Z150" s="61" t="s">
        <v>29</v>
      </c>
      <c r="AA150" s="61">
        <v>44</v>
      </c>
      <c r="AB150" s="61"/>
    </row>
    <row r="151" spans="1:85" ht="17" x14ac:dyDescent="0.2">
      <c r="B151" s="49" t="s">
        <v>191</v>
      </c>
      <c r="D151" s="126" t="s">
        <v>16</v>
      </c>
      <c r="E151" s="51" t="s">
        <v>16</v>
      </c>
      <c r="F151" s="124">
        <f t="shared" si="16"/>
        <v>0</v>
      </c>
      <c r="G151" s="53">
        <f t="shared" si="17"/>
        <v>1</v>
      </c>
      <c r="H151" s="125">
        <f t="shared" si="18"/>
        <v>0</v>
      </c>
      <c r="I151" s="126">
        <f t="shared" si="19"/>
        <v>0</v>
      </c>
      <c r="J151" s="53">
        <f t="shared" si="20"/>
        <v>1</v>
      </c>
      <c r="K151" s="96">
        <f t="shared" si="21"/>
        <v>0</v>
      </c>
      <c r="M151" s="105">
        <f t="shared" si="22"/>
        <v>0</v>
      </c>
      <c r="N151" s="56">
        <f t="shared" si="23"/>
        <v>2</v>
      </c>
      <c r="O151" s="94">
        <f t="shared" si="23"/>
        <v>0</v>
      </c>
      <c r="P151" s="58" t="s">
        <v>26</v>
      </c>
      <c r="R151" s="59"/>
      <c r="T151" s="60" t="s">
        <v>192</v>
      </c>
      <c r="V151" s="61"/>
      <c r="W151" s="61"/>
      <c r="X151" s="61" t="s">
        <v>193</v>
      </c>
      <c r="Y151" s="61"/>
      <c r="Z151" s="61" t="s">
        <v>29</v>
      </c>
      <c r="AA151" s="61">
        <v>54</v>
      </c>
      <c r="AB151" s="61"/>
    </row>
    <row r="152" spans="1:85" ht="17" x14ac:dyDescent="0.2">
      <c r="B152" s="49" t="s">
        <v>194</v>
      </c>
      <c r="D152" s="126" t="s">
        <v>16</v>
      </c>
      <c r="E152" s="51" t="s">
        <v>16</v>
      </c>
      <c r="F152" s="124">
        <f t="shared" si="16"/>
        <v>0</v>
      </c>
      <c r="G152" s="53">
        <f t="shared" si="17"/>
        <v>1</v>
      </c>
      <c r="H152" s="125">
        <f t="shared" si="18"/>
        <v>0</v>
      </c>
      <c r="I152" s="126">
        <f t="shared" si="19"/>
        <v>0</v>
      </c>
      <c r="J152" s="53">
        <f t="shared" si="20"/>
        <v>1</v>
      </c>
      <c r="K152" s="96">
        <f t="shared" si="21"/>
        <v>0</v>
      </c>
      <c r="M152" s="105">
        <f t="shared" si="22"/>
        <v>0</v>
      </c>
      <c r="N152" s="56">
        <f t="shared" si="23"/>
        <v>2</v>
      </c>
      <c r="O152" s="94">
        <f t="shared" si="23"/>
        <v>0</v>
      </c>
      <c r="P152" s="58" t="s">
        <v>26</v>
      </c>
      <c r="R152" s="59"/>
      <c r="T152" s="60" t="s">
        <v>192</v>
      </c>
      <c r="V152" s="61"/>
      <c r="W152" s="61"/>
      <c r="X152" s="61" t="s">
        <v>193</v>
      </c>
      <c r="Y152" s="61"/>
      <c r="Z152" s="61" t="s">
        <v>29</v>
      </c>
      <c r="AA152" s="61">
        <v>65.5</v>
      </c>
      <c r="AB152" s="61"/>
    </row>
    <row r="153" spans="1:85" ht="17" x14ac:dyDescent="0.2">
      <c r="B153" s="49" t="s">
        <v>195</v>
      </c>
      <c r="D153" s="126" t="s">
        <v>17</v>
      </c>
      <c r="E153" s="51" t="s">
        <v>15</v>
      </c>
      <c r="F153" s="124">
        <f t="shared" si="16"/>
        <v>0</v>
      </c>
      <c r="G153" s="53">
        <f t="shared" si="17"/>
        <v>0</v>
      </c>
      <c r="H153" s="125">
        <f t="shared" si="18"/>
        <v>1</v>
      </c>
      <c r="I153" s="126">
        <f t="shared" si="19"/>
        <v>1</v>
      </c>
      <c r="J153" s="53">
        <f t="shared" si="20"/>
        <v>0</v>
      </c>
      <c r="K153" s="96">
        <f t="shared" si="21"/>
        <v>0</v>
      </c>
      <c r="M153" s="105">
        <f t="shared" si="22"/>
        <v>1</v>
      </c>
      <c r="N153" s="56">
        <f t="shared" si="23"/>
        <v>0</v>
      </c>
      <c r="O153" s="94">
        <f t="shared" si="23"/>
        <v>1</v>
      </c>
      <c r="P153" s="58" t="s">
        <v>9</v>
      </c>
      <c r="R153" s="59"/>
      <c r="T153" s="60" t="s">
        <v>192</v>
      </c>
      <c r="V153" s="61"/>
      <c r="W153" s="61"/>
      <c r="X153" s="61" t="s">
        <v>193</v>
      </c>
      <c r="Y153" s="61"/>
      <c r="Z153" s="61" t="s">
        <v>29</v>
      </c>
      <c r="AA153" s="61">
        <v>64</v>
      </c>
      <c r="AB153" s="61"/>
    </row>
    <row r="154" spans="1:85" ht="17" x14ac:dyDescent="0.2">
      <c r="B154" s="49" t="s">
        <v>196</v>
      </c>
      <c r="D154" s="126" t="s">
        <v>16</v>
      </c>
      <c r="E154" s="51" t="s">
        <v>16</v>
      </c>
      <c r="F154" s="124">
        <f t="shared" si="16"/>
        <v>0</v>
      </c>
      <c r="G154" s="53">
        <f t="shared" si="17"/>
        <v>1</v>
      </c>
      <c r="H154" s="125">
        <f t="shared" si="18"/>
        <v>0</v>
      </c>
      <c r="I154" s="126">
        <f t="shared" si="19"/>
        <v>0</v>
      </c>
      <c r="J154" s="53">
        <f t="shared" si="20"/>
        <v>1</v>
      </c>
      <c r="K154" s="96">
        <f t="shared" si="21"/>
        <v>0</v>
      </c>
      <c r="M154" s="105">
        <f t="shared" si="22"/>
        <v>0</v>
      </c>
      <c r="N154" s="56">
        <f t="shared" si="23"/>
        <v>2</v>
      </c>
      <c r="O154" s="94">
        <f t="shared" si="23"/>
        <v>0</v>
      </c>
      <c r="P154" s="58" t="s">
        <v>26</v>
      </c>
      <c r="R154" s="59"/>
      <c r="T154" s="60" t="s">
        <v>192</v>
      </c>
      <c r="V154" s="61"/>
      <c r="W154" s="61"/>
      <c r="X154" s="61" t="s">
        <v>193</v>
      </c>
      <c r="Y154" s="61"/>
      <c r="Z154" s="61" t="s">
        <v>29</v>
      </c>
      <c r="AA154" s="61">
        <v>60.5</v>
      </c>
      <c r="AB154" s="61"/>
    </row>
    <row r="155" spans="1:85" ht="17" x14ac:dyDescent="0.2">
      <c r="B155" s="49" t="s">
        <v>197</v>
      </c>
      <c r="D155" s="126" t="s">
        <v>16</v>
      </c>
      <c r="E155" s="51" t="s">
        <v>16</v>
      </c>
      <c r="F155" s="124">
        <f t="shared" si="16"/>
        <v>0</v>
      </c>
      <c r="G155" s="53">
        <f t="shared" si="17"/>
        <v>1</v>
      </c>
      <c r="H155" s="125">
        <f t="shared" si="18"/>
        <v>0</v>
      </c>
      <c r="I155" s="126">
        <f t="shared" si="19"/>
        <v>0</v>
      </c>
      <c r="J155" s="53">
        <f t="shared" si="20"/>
        <v>1</v>
      </c>
      <c r="K155" s="96">
        <f t="shared" si="21"/>
        <v>0</v>
      </c>
      <c r="M155" s="105">
        <f t="shared" si="22"/>
        <v>0</v>
      </c>
      <c r="N155" s="56">
        <f t="shared" si="23"/>
        <v>2</v>
      </c>
      <c r="O155" s="94">
        <f t="shared" si="23"/>
        <v>0</v>
      </c>
      <c r="P155" s="58" t="s">
        <v>26</v>
      </c>
      <c r="R155" s="59"/>
      <c r="T155" s="60" t="s">
        <v>192</v>
      </c>
      <c r="V155" s="61"/>
      <c r="W155" s="61"/>
      <c r="X155" s="61" t="s">
        <v>193</v>
      </c>
      <c r="Y155" s="61"/>
      <c r="Z155" s="61" t="s">
        <v>29</v>
      </c>
      <c r="AA155" s="61">
        <v>55.5</v>
      </c>
      <c r="AB155" s="61"/>
    </row>
    <row r="156" spans="1:85" s="104" customFormat="1" ht="17" x14ac:dyDescent="0.2">
      <c r="A156" s="1"/>
      <c r="B156" s="98" t="s">
        <v>198</v>
      </c>
      <c r="C156" s="3"/>
      <c r="D156" s="99" t="s">
        <v>16</v>
      </c>
      <c r="E156" s="111" t="s">
        <v>16</v>
      </c>
      <c r="F156" s="101">
        <f t="shared" si="16"/>
        <v>0</v>
      </c>
      <c r="G156" s="102">
        <f t="shared" si="17"/>
        <v>1</v>
      </c>
      <c r="H156" s="101">
        <f t="shared" si="18"/>
        <v>0</v>
      </c>
      <c r="I156" s="99">
        <f t="shared" si="19"/>
        <v>0</v>
      </c>
      <c r="J156" s="102">
        <f t="shared" si="20"/>
        <v>1</v>
      </c>
      <c r="K156" s="103">
        <f t="shared" si="21"/>
        <v>0</v>
      </c>
      <c r="L156" s="3"/>
      <c r="M156" s="105">
        <f t="shared" si="22"/>
        <v>0</v>
      </c>
      <c r="N156" s="56">
        <f t="shared" si="23"/>
        <v>2</v>
      </c>
      <c r="O156" s="94">
        <f t="shared" si="23"/>
        <v>0</v>
      </c>
      <c r="P156" s="58" t="s">
        <v>26</v>
      </c>
      <c r="Q156" s="3"/>
      <c r="R156" s="59"/>
      <c r="S156" s="3"/>
      <c r="T156" s="60" t="s">
        <v>192</v>
      </c>
      <c r="U156" s="3"/>
      <c r="V156" s="61"/>
      <c r="W156" s="61"/>
      <c r="X156" s="61" t="s">
        <v>193</v>
      </c>
      <c r="Y156" s="61"/>
      <c r="Z156" s="61" t="s">
        <v>29</v>
      </c>
      <c r="AA156" s="61">
        <v>53</v>
      </c>
      <c r="AB156" s="61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  <c r="BT156" s="6"/>
      <c r="BU156" s="6"/>
      <c r="BV156" s="6"/>
      <c r="BW156" s="6"/>
      <c r="BX156" s="6"/>
      <c r="BY156" s="6"/>
      <c r="BZ156" s="6"/>
      <c r="CA156" s="6"/>
      <c r="CB156" s="6"/>
      <c r="CC156" s="6"/>
      <c r="CD156" s="6"/>
      <c r="CE156" s="6"/>
      <c r="CF156" s="6"/>
      <c r="CG156" s="6"/>
    </row>
    <row r="157" spans="1:85" s="104" customFormat="1" ht="17" x14ac:dyDescent="0.2">
      <c r="A157" s="1"/>
      <c r="B157" s="98" t="s">
        <v>199</v>
      </c>
      <c r="C157" s="6"/>
      <c r="D157" s="99" t="s">
        <v>17</v>
      </c>
      <c r="E157" s="111" t="s">
        <v>15</v>
      </c>
      <c r="F157" s="101">
        <f t="shared" si="16"/>
        <v>0</v>
      </c>
      <c r="G157" s="102">
        <f t="shared" si="17"/>
        <v>0</v>
      </c>
      <c r="H157" s="101">
        <f t="shared" si="18"/>
        <v>1</v>
      </c>
      <c r="I157" s="99">
        <f t="shared" si="19"/>
        <v>1</v>
      </c>
      <c r="J157" s="102">
        <f t="shared" si="20"/>
        <v>0</v>
      </c>
      <c r="K157" s="103">
        <f t="shared" si="21"/>
        <v>0</v>
      </c>
      <c r="L157" s="6"/>
      <c r="M157" s="105">
        <f t="shared" si="22"/>
        <v>1</v>
      </c>
      <c r="N157" s="56">
        <f t="shared" si="23"/>
        <v>0</v>
      </c>
      <c r="O157" s="94">
        <f t="shared" si="23"/>
        <v>1</v>
      </c>
      <c r="P157" s="58" t="s">
        <v>9</v>
      </c>
      <c r="Q157" s="6"/>
      <c r="R157" s="59"/>
      <c r="S157" s="6"/>
      <c r="T157" s="60" t="s">
        <v>192</v>
      </c>
      <c r="U157" s="6"/>
      <c r="V157" s="61"/>
      <c r="W157" s="61"/>
      <c r="X157" s="61" t="s">
        <v>193</v>
      </c>
      <c r="Y157" s="61"/>
      <c r="Z157" s="61" t="s">
        <v>29</v>
      </c>
      <c r="AA157" s="61">
        <v>65</v>
      </c>
      <c r="AB157" s="61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  <c r="BT157" s="6"/>
      <c r="BU157" s="6"/>
      <c r="BV157" s="6"/>
      <c r="BW157" s="6"/>
      <c r="BX157" s="6"/>
      <c r="BY157" s="6"/>
      <c r="BZ157" s="6"/>
      <c r="CA157" s="6"/>
      <c r="CB157" s="6"/>
      <c r="CC157" s="6"/>
      <c r="CD157" s="6"/>
      <c r="CE157" s="6"/>
      <c r="CF157" s="6"/>
      <c r="CG157" s="6"/>
    </row>
    <row r="158" spans="1:85" s="104" customFormat="1" ht="17" x14ac:dyDescent="0.2">
      <c r="A158" s="1"/>
      <c r="B158" s="98" t="s">
        <v>200</v>
      </c>
      <c r="C158" s="36"/>
      <c r="D158" s="99" t="s">
        <v>16</v>
      </c>
      <c r="E158" s="111" t="s">
        <v>16</v>
      </c>
      <c r="F158" s="101">
        <f t="shared" si="16"/>
        <v>0</v>
      </c>
      <c r="G158" s="102">
        <f t="shared" si="17"/>
        <v>1</v>
      </c>
      <c r="H158" s="101">
        <f t="shared" si="18"/>
        <v>0</v>
      </c>
      <c r="I158" s="99">
        <f t="shared" si="19"/>
        <v>0</v>
      </c>
      <c r="J158" s="102">
        <f t="shared" si="20"/>
        <v>1</v>
      </c>
      <c r="K158" s="103">
        <f t="shared" si="21"/>
        <v>0</v>
      </c>
      <c r="L158" s="36"/>
      <c r="M158" s="105">
        <f t="shared" si="22"/>
        <v>0</v>
      </c>
      <c r="N158" s="56">
        <f t="shared" si="23"/>
        <v>2</v>
      </c>
      <c r="O158" s="94">
        <f t="shared" si="23"/>
        <v>0</v>
      </c>
      <c r="P158" s="58" t="s">
        <v>26</v>
      </c>
      <c r="Q158" s="36"/>
      <c r="R158" s="59"/>
      <c r="S158" s="36"/>
      <c r="T158" s="60" t="s">
        <v>192</v>
      </c>
      <c r="U158" s="36"/>
      <c r="V158" s="61"/>
      <c r="W158" s="61"/>
      <c r="X158" s="61" t="s">
        <v>193</v>
      </c>
      <c r="Y158" s="61"/>
      <c r="Z158" s="61" t="s">
        <v>29</v>
      </c>
      <c r="AA158" s="61">
        <v>55</v>
      </c>
      <c r="AB158" s="61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  <c r="BR158" s="6"/>
      <c r="BS158" s="6"/>
      <c r="BT158" s="6"/>
      <c r="BU158" s="6"/>
      <c r="BV158" s="6"/>
      <c r="BW158" s="6"/>
      <c r="BX158" s="6"/>
      <c r="BY158" s="6"/>
      <c r="BZ158" s="6"/>
      <c r="CA158" s="6"/>
      <c r="CB158" s="6"/>
      <c r="CC158" s="6"/>
      <c r="CD158" s="6"/>
      <c r="CE158" s="6"/>
      <c r="CF158" s="6"/>
      <c r="CG158" s="6"/>
    </row>
    <row r="159" spans="1:85" s="104" customFormat="1" ht="17" x14ac:dyDescent="0.2">
      <c r="A159" s="1"/>
      <c r="B159" s="98" t="s">
        <v>201</v>
      </c>
      <c r="C159" s="36"/>
      <c r="D159" s="99" t="s">
        <v>15</v>
      </c>
      <c r="E159" s="111" t="s">
        <v>15</v>
      </c>
      <c r="F159" s="101">
        <f t="shared" si="16"/>
        <v>1</v>
      </c>
      <c r="G159" s="102">
        <f t="shared" si="17"/>
        <v>0</v>
      </c>
      <c r="H159" s="101">
        <f t="shared" si="18"/>
        <v>0</v>
      </c>
      <c r="I159" s="99">
        <f t="shared" si="19"/>
        <v>1</v>
      </c>
      <c r="J159" s="102">
        <f t="shared" si="20"/>
        <v>0</v>
      </c>
      <c r="K159" s="103">
        <f t="shared" si="21"/>
        <v>0</v>
      </c>
      <c r="L159" s="36"/>
      <c r="M159" s="105">
        <f t="shared" si="22"/>
        <v>2</v>
      </c>
      <c r="N159" s="56">
        <f t="shared" si="23"/>
        <v>0</v>
      </c>
      <c r="O159" s="94">
        <f t="shared" si="23"/>
        <v>0</v>
      </c>
      <c r="P159" s="58" t="s">
        <v>26</v>
      </c>
      <c r="Q159" s="36"/>
      <c r="R159" s="59"/>
      <c r="S159" s="36"/>
      <c r="T159" s="60" t="s">
        <v>192</v>
      </c>
      <c r="U159" s="36"/>
      <c r="V159" s="61"/>
      <c r="W159" s="61"/>
      <c r="X159" s="61" t="s">
        <v>193</v>
      </c>
      <c r="Y159" s="61"/>
      <c r="Z159" s="61" t="s">
        <v>29</v>
      </c>
      <c r="AA159" s="61">
        <v>61.5</v>
      </c>
      <c r="AB159" s="61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  <c r="BT159" s="6"/>
      <c r="BU159" s="6"/>
      <c r="BV159" s="6"/>
      <c r="BW159" s="6"/>
      <c r="BX159" s="6"/>
      <c r="BY159" s="6"/>
      <c r="BZ159" s="6"/>
      <c r="CA159" s="6"/>
      <c r="CB159" s="6"/>
      <c r="CC159" s="6"/>
      <c r="CD159" s="6"/>
      <c r="CE159" s="6"/>
      <c r="CF159" s="6"/>
      <c r="CG159" s="6"/>
    </row>
    <row r="160" spans="1:85" ht="17" x14ac:dyDescent="0.2">
      <c r="B160" s="49" t="s">
        <v>202</v>
      </c>
      <c r="C160" s="36"/>
      <c r="D160" s="126" t="s">
        <v>16</v>
      </c>
      <c r="E160" s="86" t="s">
        <v>16</v>
      </c>
      <c r="F160" s="124">
        <f t="shared" si="16"/>
        <v>0</v>
      </c>
      <c r="G160" s="53">
        <f t="shared" si="17"/>
        <v>1</v>
      </c>
      <c r="H160" s="125">
        <f t="shared" si="18"/>
        <v>0</v>
      </c>
      <c r="I160" s="126">
        <f t="shared" si="19"/>
        <v>0</v>
      </c>
      <c r="J160" s="53">
        <f t="shared" si="20"/>
        <v>1</v>
      </c>
      <c r="K160" s="96">
        <f t="shared" si="21"/>
        <v>0</v>
      </c>
      <c r="L160" s="36"/>
      <c r="M160" s="105">
        <f t="shared" si="22"/>
        <v>0</v>
      </c>
      <c r="N160" s="56">
        <f t="shared" si="23"/>
        <v>2</v>
      </c>
      <c r="O160" s="94">
        <f t="shared" si="23"/>
        <v>0</v>
      </c>
      <c r="P160" s="58" t="s">
        <v>26</v>
      </c>
      <c r="Q160" s="36"/>
      <c r="R160" s="61">
        <v>0</v>
      </c>
      <c r="S160" s="36"/>
      <c r="T160" s="60" t="s">
        <v>192</v>
      </c>
      <c r="U160" s="36"/>
      <c r="V160" s="61">
        <v>111</v>
      </c>
      <c r="W160" s="61"/>
      <c r="X160" s="61"/>
      <c r="Y160" s="61"/>
      <c r="Z160" s="61"/>
      <c r="AA160" s="61"/>
      <c r="AB160" s="61"/>
    </row>
    <row r="161" spans="2:28" ht="17" x14ac:dyDescent="0.2">
      <c r="B161" s="49" t="s">
        <v>203</v>
      </c>
      <c r="C161" s="36"/>
      <c r="D161" s="126" t="s">
        <v>15</v>
      </c>
      <c r="E161" s="86" t="s">
        <v>15</v>
      </c>
      <c r="F161" s="124">
        <f t="shared" si="16"/>
        <v>1</v>
      </c>
      <c r="G161" s="53">
        <f t="shared" si="17"/>
        <v>0</v>
      </c>
      <c r="H161" s="125">
        <f t="shared" si="18"/>
        <v>0</v>
      </c>
      <c r="I161" s="126">
        <f t="shared" si="19"/>
        <v>1</v>
      </c>
      <c r="J161" s="53">
        <f t="shared" si="20"/>
        <v>0</v>
      </c>
      <c r="K161" s="96">
        <f t="shared" si="21"/>
        <v>0</v>
      </c>
      <c r="L161" s="36"/>
      <c r="M161" s="105">
        <f t="shared" si="22"/>
        <v>2</v>
      </c>
      <c r="N161" s="56">
        <f t="shared" si="23"/>
        <v>0</v>
      </c>
      <c r="O161" s="94">
        <f t="shared" si="23"/>
        <v>0</v>
      </c>
      <c r="P161" s="58" t="s">
        <v>26</v>
      </c>
      <c r="Q161" s="36"/>
      <c r="R161" s="61" t="s">
        <v>44</v>
      </c>
      <c r="S161" s="36"/>
      <c r="T161" s="60" t="s">
        <v>192</v>
      </c>
      <c r="U161" s="36"/>
      <c r="V161" s="61">
        <v>61</v>
      </c>
      <c r="W161" s="61"/>
      <c r="X161" s="61"/>
      <c r="Y161" s="61"/>
      <c r="Z161" s="61"/>
      <c r="AA161" s="61"/>
      <c r="AB161" s="61"/>
    </row>
    <row r="162" spans="2:28" ht="17" x14ac:dyDescent="0.2">
      <c r="B162" s="66" t="s">
        <v>204</v>
      </c>
      <c r="C162" s="36"/>
      <c r="D162" s="129" t="s">
        <v>15</v>
      </c>
      <c r="E162" s="68" t="s">
        <v>15</v>
      </c>
      <c r="F162" s="127">
        <f t="shared" si="16"/>
        <v>1</v>
      </c>
      <c r="G162" s="70">
        <f t="shared" si="17"/>
        <v>0</v>
      </c>
      <c r="H162" s="128">
        <f t="shared" si="18"/>
        <v>0</v>
      </c>
      <c r="I162" s="129">
        <f t="shared" si="19"/>
        <v>1</v>
      </c>
      <c r="J162" s="70">
        <f t="shared" si="20"/>
        <v>0</v>
      </c>
      <c r="K162" s="130">
        <f t="shared" si="21"/>
        <v>0</v>
      </c>
      <c r="L162" s="36"/>
      <c r="M162" s="105">
        <f t="shared" si="22"/>
        <v>2</v>
      </c>
      <c r="N162" s="56">
        <f t="shared" si="23"/>
        <v>0</v>
      </c>
      <c r="O162" s="94">
        <f t="shared" si="23"/>
        <v>0</v>
      </c>
      <c r="P162" s="58" t="s">
        <v>26</v>
      </c>
      <c r="Q162" s="36"/>
      <c r="R162" s="61">
        <v>0</v>
      </c>
      <c r="S162" s="36"/>
      <c r="T162" s="60" t="s">
        <v>192</v>
      </c>
      <c r="U162" s="36"/>
      <c r="V162" s="61">
        <v>101</v>
      </c>
      <c r="W162" s="61"/>
      <c r="X162" s="61"/>
      <c r="Y162" s="61"/>
      <c r="Z162" s="61"/>
      <c r="AA162" s="61"/>
      <c r="AB162" s="61"/>
    </row>
    <row r="163" spans="2:28" ht="17" x14ac:dyDescent="0.2">
      <c r="B163" s="66" t="s">
        <v>205</v>
      </c>
      <c r="D163" s="129" t="s">
        <v>17</v>
      </c>
      <c r="E163" s="68" t="s">
        <v>15</v>
      </c>
      <c r="F163" s="127">
        <f t="shared" si="16"/>
        <v>0</v>
      </c>
      <c r="G163" s="70">
        <f t="shared" si="17"/>
        <v>0</v>
      </c>
      <c r="H163" s="128">
        <f t="shared" si="18"/>
        <v>1</v>
      </c>
      <c r="I163" s="129">
        <f t="shared" si="19"/>
        <v>1</v>
      </c>
      <c r="J163" s="70">
        <f t="shared" si="20"/>
        <v>0</v>
      </c>
      <c r="K163" s="130">
        <f t="shared" si="21"/>
        <v>0</v>
      </c>
      <c r="M163" s="105">
        <f t="shared" si="22"/>
        <v>1</v>
      </c>
      <c r="N163" s="56">
        <f t="shared" si="23"/>
        <v>0</v>
      </c>
      <c r="O163" s="94">
        <f t="shared" si="23"/>
        <v>1</v>
      </c>
      <c r="P163" s="58" t="s">
        <v>9</v>
      </c>
      <c r="R163" s="61">
        <v>0.1</v>
      </c>
      <c r="T163" s="60" t="s">
        <v>192</v>
      </c>
      <c r="V163" s="61">
        <v>95</v>
      </c>
      <c r="W163" s="61"/>
      <c r="X163" s="61"/>
      <c r="Y163" s="61"/>
      <c r="Z163" s="61"/>
      <c r="AA163" s="61"/>
      <c r="AB163" s="61"/>
    </row>
    <row r="164" spans="2:28" ht="17" x14ac:dyDescent="0.2">
      <c r="B164" s="66" t="s">
        <v>206</v>
      </c>
      <c r="D164" s="129" t="s">
        <v>15</v>
      </c>
      <c r="E164" s="68" t="s">
        <v>15</v>
      </c>
      <c r="F164" s="127">
        <f t="shared" si="16"/>
        <v>1</v>
      </c>
      <c r="G164" s="70">
        <f t="shared" si="17"/>
        <v>0</v>
      </c>
      <c r="H164" s="128">
        <f t="shared" si="18"/>
        <v>0</v>
      </c>
      <c r="I164" s="129">
        <f t="shared" si="19"/>
        <v>1</v>
      </c>
      <c r="J164" s="70">
        <f t="shared" si="20"/>
        <v>0</v>
      </c>
      <c r="K164" s="130">
        <f t="shared" si="21"/>
        <v>0</v>
      </c>
      <c r="M164" s="105">
        <f t="shared" si="22"/>
        <v>2</v>
      </c>
      <c r="N164" s="56">
        <f t="shared" si="23"/>
        <v>0</v>
      </c>
      <c r="O164" s="94">
        <f t="shared" si="23"/>
        <v>0</v>
      </c>
      <c r="P164" s="58" t="s">
        <v>26</v>
      </c>
      <c r="R164" s="61">
        <v>0</v>
      </c>
      <c r="T164" s="60" t="s">
        <v>192</v>
      </c>
      <c r="V164" s="61">
        <v>115</v>
      </c>
      <c r="W164" s="61"/>
      <c r="X164" s="61"/>
      <c r="Y164" s="61"/>
      <c r="Z164" s="61"/>
      <c r="AA164" s="61"/>
      <c r="AB164" s="61"/>
    </row>
    <row r="165" spans="2:28" ht="17" x14ac:dyDescent="0.2">
      <c r="B165" s="49" t="s">
        <v>207</v>
      </c>
      <c r="D165" s="126" t="s">
        <v>16</v>
      </c>
      <c r="E165" s="86" t="s">
        <v>16</v>
      </c>
      <c r="F165" s="124">
        <f t="shared" si="16"/>
        <v>0</v>
      </c>
      <c r="G165" s="53">
        <f t="shared" si="17"/>
        <v>1</v>
      </c>
      <c r="H165" s="125">
        <f t="shared" si="18"/>
        <v>0</v>
      </c>
      <c r="I165" s="126">
        <f t="shared" si="19"/>
        <v>0</v>
      </c>
      <c r="J165" s="53">
        <f t="shared" si="20"/>
        <v>1</v>
      </c>
      <c r="K165" s="96">
        <f t="shared" si="21"/>
        <v>0</v>
      </c>
      <c r="M165" s="105">
        <f t="shared" si="22"/>
        <v>0</v>
      </c>
      <c r="N165" s="56">
        <f t="shared" si="23"/>
        <v>2</v>
      </c>
      <c r="O165" s="94">
        <f t="shared" si="23"/>
        <v>0</v>
      </c>
      <c r="P165" s="58" t="s">
        <v>26</v>
      </c>
      <c r="R165" s="61">
        <v>0.1</v>
      </c>
      <c r="T165" s="60" t="s">
        <v>192</v>
      </c>
      <c r="V165" s="61">
        <v>85</v>
      </c>
      <c r="W165" s="61"/>
      <c r="X165" s="61"/>
      <c r="Y165" s="61"/>
      <c r="Z165" s="61"/>
      <c r="AA165" s="61"/>
      <c r="AB165" s="61"/>
    </row>
    <row r="166" spans="2:28" ht="17" x14ac:dyDescent="0.2">
      <c r="B166" s="49" t="s">
        <v>208</v>
      </c>
      <c r="D166" s="126" t="s">
        <v>16</v>
      </c>
      <c r="E166" s="86" t="s">
        <v>16</v>
      </c>
      <c r="F166" s="124">
        <f t="shared" si="16"/>
        <v>0</v>
      </c>
      <c r="G166" s="53">
        <f t="shared" si="17"/>
        <v>1</v>
      </c>
      <c r="H166" s="125">
        <f t="shared" si="18"/>
        <v>0</v>
      </c>
      <c r="I166" s="126">
        <f t="shared" si="19"/>
        <v>0</v>
      </c>
      <c r="J166" s="53">
        <f t="shared" si="20"/>
        <v>1</v>
      </c>
      <c r="K166" s="96">
        <f t="shared" si="21"/>
        <v>0</v>
      </c>
      <c r="M166" s="105">
        <f t="shared" si="22"/>
        <v>0</v>
      </c>
      <c r="N166" s="56">
        <f t="shared" si="23"/>
        <v>2</v>
      </c>
      <c r="O166" s="94">
        <f t="shared" si="23"/>
        <v>0</v>
      </c>
      <c r="P166" s="58" t="s">
        <v>26</v>
      </c>
      <c r="R166" s="61">
        <v>0.1</v>
      </c>
      <c r="T166" s="60" t="s">
        <v>192</v>
      </c>
      <c r="V166" s="61">
        <v>81</v>
      </c>
      <c r="W166" s="61"/>
      <c r="X166" s="61"/>
      <c r="Y166" s="61"/>
      <c r="Z166" s="61"/>
      <c r="AA166" s="61"/>
      <c r="AB166" s="61"/>
    </row>
    <row r="167" spans="2:28" ht="17" x14ac:dyDescent="0.2">
      <c r="B167" s="49" t="s">
        <v>209</v>
      </c>
      <c r="D167" s="126" t="s">
        <v>16</v>
      </c>
      <c r="E167" s="86" t="s">
        <v>16</v>
      </c>
      <c r="F167" s="124">
        <f t="shared" si="16"/>
        <v>0</v>
      </c>
      <c r="G167" s="53">
        <f t="shared" si="17"/>
        <v>1</v>
      </c>
      <c r="H167" s="125">
        <f t="shared" si="18"/>
        <v>0</v>
      </c>
      <c r="I167" s="126">
        <f t="shared" si="19"/>
        <v>0</v>
      </c>
      <c r="J167" s="53">
        <f t="shared" si="20"/>
        <v>1</v>
      </c>
      <c r="K167" s="96">
        <f t="shared" si="21"/>
        <v>0</v>
      </c>
      <c r="M167" s="105">
        <f t="shared" si="22"/>
        <v>0</v>
      </c>
      <c r="N167" s="56">
        <f t="shared" si="23"/>
        <v>2</v>
      </c>
      <c r="O167" s="94">
        <f t="shared" si="23"/>
        <v>0</v>
      </c>
      <c r="P167" s="58" t="s">
        <v>26</v>
      </c>
      <c r="R167" s="61">
        <v>0</v>
      </c>
      <c r="T167" s="60" t="s">
        <v>192</v>
      </c>
      <c r="V167" s="61">
        <v>110</v>
      </c>
      <c r="W167" s="61"/>
      <c r="X167" s="61"/>
      <c r="Y167" s="61"/>
      <c r="Z167" s="61"/>
      <c r="AA167" s="61"/>
      <c r="AB167" s="61"/>
    </row>
    <row r="168" spans="2:28" ht="17" x14ac:dyDescent="0.2">
      <c r="B168" s="49" t="s">
        <v>210</v>
      </c>
      <c r="C168" s="6"/>
      <c r="D168" s="126" t="s">
        <v>16</v>
      </c>
      <c r="E168" s="86" t="s">
        <v>16</v>
      </c>
      <c r="F168" s="124">
        <f t="shared" si="16"/>
        <v>0</v>
      </c>
      <c r="G168" s="53">
        <f t="shared" si="17"/>
        <v>1</v>
      </c>
      <c r="H168" s="125">
        <f t="shared" si="18"/>
        <v>0</v>
      </c>
      <c r="I168" s="126">
        <f t="shared" si="19"/>
        <v>0</v>
      </c>
      <c r="J168" s="53">
        <f t="shared" si="20"/>
        <v>1</v>
      </c>
      <c r="K168" s="96">
        <f t="shared" si="21"/>
        <v>0</v>
      </c>
      <c r="L168" s="6"/>
      <c r="M168" s="105">
        <f t="shared" si="22"/>
        <v>0</v>
      </c>
      <c r="N168" s="56">
        <f t="shared" si="23"/>
        <v>2</v>
      </c>
      <c r="O168" s="94">
        <f t="shared" si="23"/>
        <v>0</v>
      </c>
      <c r="P168" s="58" t="s">
        <v>26</v>
      </c>
      <c r="Q168" s="6"/>
      <c r="R168" s="61">
        <v>0.1</v>
      </c>
      <c r="S168" s="6"/>
      <c r="T168" s="60" t="s">
        <v>192</v>
      </c>
      <c r="U168" s="6"/>
      <c r="V168" s="61">
        <v>75</v>
      </c>
      <c r="W168" s="61"/>
      <c r="X168" s="61"/>
      <c r="Y168" s="61"/>
      <c r="Z168" s="61"/>
      <c r="AA168" s="61"/>
      <c r="AB168" s="61"/>
    </row>
    <row r="169" spans="2:28" ht="17" x14ac:dyDescent="0.2">
      <c r="B169" s="49" t="s">
        <v>211</v>
      </c>
      <c r="D169" s="126" t="s">
        <v>17</v>
      </c>
      <c r="E169" s="51" t="s">
        <v>15</v>
      </c>
      <c r="F169" s="124">
        <f t="shared" si="16"/>
        <v>0</v>
      </c>
      <c r="G169" s="53">
        <f t="shared" si="17"/>
        <v>0</v>
      </c>
      <c r="H169" s="125">
        <f t="shared" si="18"/>
        <v>1</v>
      </c>
      <c r="I169" s="126">
        <f t="shared" si="19"/>
        <v>1</v>
      </c>
      <c r="J169" s="53">
        <f t="shared" si="20"/>
        <v>0</v>
      </c>
      <c r="K169" s="96">
        <f t="shared" si="21"/>
        <v>0</v>
      </c>
      <c r="M169" s="105">
        <f t="shared" si="22"/>
        <v>1</v>
      </c>
      <c r="N169" s="56">
        <f t="shared" si="23"/>
        <v>0</v>
      </c>
      <c r="O169" s="94">
        <f t="shared" si="23"/>
        <v>1</v>
      </c>
      <c r="P169" s="58" t="s">
        <v>9</v>
      </c>
      <c r="R169" s="59"/>
      <c r="T169" s="60" t="s">
        <v>192</v>
      </c>
      <c r="V169" s="61"/>
      <c r="W169" s="61"/>
      <c r="X169" s="61" t="s">
        <v>193</v>
      </c>
      <c r="Y169" s="61"/>
      <c r="Z169" s="61" t="s">
        <v>29</v>
      </c>
      <c r="AA169" s="61">
        <v>57.7</v>
      </c>
      <c r="AB169" s="61"/>
    </row>
    <row r="170" spans="2:28" ht="17" x14ac:dyDescent="0.2">
      <c r="B170" s="49" t="s">
        <v>212</v>
      </c>
      <c r="D170" s="126" t="s">
        <v>16</v>
      </c>
      <c r="E170" s="51" t="s">
        <v>16</v>
      </c>
      <c r="F170" s="124">
        <f t="shared" si="16"/>
        <v>0</v>
      </c>
      <c r="G170" s="53">
        <f t="shared" si="17"/>
        <v>1</v>
      </c>
      <c r="H170" s="125">
        <f t="shared" si="18"/>
        <v>0</v>
      </c>
      <c r="I170" s="126">
        <f t="shared" si="19"/>
        <v>0</v>
      </c>
      <c r="J170" s="53">
        <f t="shared" si="20"/>
        <v>1</v>
      </c>
      <c r="K170" s="96">
        <f t="shared" si="21"/>
        <v>0</v>
      </c>
      <c r="M170" s="105">
        <f t="shared" si="22"/>
        <v>0</v>
      </c>
      <c r="N170" s="56">
        <f t="shared" si="23"/>
        <v>2</v>
      </c>
      <c r="O170" s="94">
        <f t="shared" si="23"/>
        <v>0</v>
      </c>
      <c r="P170" s="58" t="s">
        <v>26</v>
      </c>
      <c r="R170" s="61">
        <v>0.1</v>
      </c>
      <c r="T170" s="60" t="s">
        <v>192</v>
      </c>
      <c r="V170" s="61"/>
      <c r="W170" s="61"/>
      <c r="X170" s="61"/>
      <c r="Y170" s="61"/>
      <c r="Z170" s="61"/>
      <c r="AA170" s="61"/>
      <c r="AB170" s="61"/>
    </row>
    <row r="171" spans="2:28" ht="17" x14ac:dyDescent="0.2">
      <c r="B171" s="49" t="s">
        <v>213</v>
      </c>
      <c r="D171" s="126" t="s">
        <v>17</v>
      </c>
      <c r="E171" s="86" t="s">
        <v>15</v>
      </c>
      <c r="F171" s="124">
        <f t="shared" si="16"/>
        <v>0</v>
      </c>
      <c r="G171" s="53">
        <f t="shared" si="17"/>
        <v>0</v>
      </c>
      <c r="H171" s="125">
        <f t="shared" si="18"/>
        <v>1</v>
      </c>
      <c r="I171" s="126">
        <f t="shared" si="19"/>
        <v>1</v>
      </c>
      <c r="J171" s="53">
        <f t="shared" si="20"/>
        <v>0</v>
      </c>
      <c r="K171" s="96">
        <f t="shared" si="21"/>
        <v>0</v>
      </c>
      <c r="M171" s="105">
        <f t="shared" si="22"/>
        <v>1</v>
      </c>
      <c r="N171" s="56">
        <f t="shared" si="23"/>
        <v>0</v>
      </c>
      <c r="O171" s="94">
        <f t="shared" si="23"/>
        <v>1</v>
      </c>
      <c r="P171" s="58" t="s">
        <v>9</v>
      </c>
      <c r="R171" s="61">
        <v>0</v>
      </c>
      <c r="T171" s="60" t="s">
        <v>214</v>
      </c>
      <c r="V171" s="61">
        <v>180</v>
      </c>
      <c r="W171" s="61"/>
      <c r="X171" s="61"/>
      <c r="Y171" s="61"/>
      <c r="Z171" s="61"/>
      <c r="AA171" s="61"/>
      <c r="AB171" s="61"/>
    </row>
    <row r="172" spans="2:28" ht="18" thickBot="1" x14ac:dyDescent="0.25">
      <c r="B172" s="49" t="s">
        <v>215</v>
      </c>
      <c r="D172" s="126" t="s">
        <v>17</v>
      </c>
      <c r="E172" s="86" t="s">
        <v>15</v>
      </c>
      <c r="F172" s="124">
        <f t="shared" si="16"/>
        <v>0</v>
      </c>
      <c r="G172" s="53">
        <f t="shared" si="17"/>
        <v>0</v>
      </c>
      <c r="H172" s="125">
        <f t="shared" si="18"/>
        <v>1</v>
      </c>
      <c r="I172" s="126">
        <f t="shared" si="19"/>
        <v>1</v>
      </c>
      <c r="J172" s="53">
        <f t="shared" si="20"/>
        <v>0</v>
      </c>
      <c r="K172" s="96">
        <f t="shared" si="21"/>
        <v>0</v>
      </c>
      <c r="M172" s="105">
        <f t="shared" si="22"/>
        <v>1</v>
      </c>
      <c r="N172" s="56">
        <f t="shared" si="23"/>
        <v>0</v>
      </c>
      <c r="O172" s="94">
        <f t="shared" si="23"/>
        <v>1</v>
      </c>
      <c r="P172" s="58" t="s">
        <v>9</v>
      </c>
      <c r="R172" s="61" t="s">
        <v>44</v>
      </c>
      <c r="T172" s="60" t="s">
        <v>214</v>
      </c>
      <c r="V172" s="61">
        <v>135</v>
      </c>
      <c r="W172" s="61"/>
      <c r="X172" s="61"/>
      <c r="Y172" s="61"/>
      <c r="Z172" s="61"/>
      <c r="AA172" s="61"/>
      <c r="AB172" s="61"/>
    </row>
    <row r="173" spans="2:28" ht="17" x14ac:dyDescent="0.2">
      <c r="B173" s="35" t="s">
        <v>216</v>
      </c>
      <c r="D173" s="141" t="s">
        <v>16</v>
      </c>
      <c r="E173" s="142" t="s">
        <v>16</v>
      </c>
      <c r="F173" s="143">
        <f t="shared" si="16"/>
        <v>0</v>
      </c>
      <c r="G173" s="40">
        <f t="shared" si="17"/>
        <v>1</v>
      </c>
      <c r="H173" s="144">
        <f t="shared" si="18"/>
        <v>0</v>
      </c>
      <c r="I173" s="141">
        <f t="shared" si="19"/>
        <v>0</v>
      </c>
      <c r="J173" s="40">
        <f t="shared" si="20"/>
        <v>1</v>
      </c>
      <c r="K173" s="142">
        <f t="shared" si="21"/>
        <v>0</v>
      </c>
      <c r="M173" s="145">
        <f t="shared" si="22"/>
        <v>0</v>
      </c>
      <c r="N173" s="146">
        <f t="shared" si="23"/>
        <v>2</v>
      </c>
      <c r="O173" s="147">
        <f t="shared" si="23"/>
        <v>0</v>
      </c>
      <c r="P173" s="58" t="s">
        <v>26</v>
      </c>
      <c r="R173" s="117">
        <v>0</v>
      </c>
      <c r="T173" s="47" t="s">
        <v>217</v>
      </c>
      <c r="V173" s="117">
        <v>85</v>
      </c>
      <c r="W173" s="117" t="s">
        <v>218</v>
      </c>
      <c r="X173" s="117" t="s">
        <v>219</v>
      </c>
      <c r="Y173" s="117"/>
      <c r="Z173" s="117"/>
      <c r="AA173" s="117"/>
      <c r="AB173" s="117"/>
    </row>
    <row r="174" spans="2:28" ht="17" x14ac:dyDescent="0.2">
      <c r="B174" s="49" t="s">
        <v>220</v>
      </c>
      <c r="D174" s="126" t="s">
        <v>16</v>
      </c>
      <c r="E174" s="96" t="s">
        <v>16</v>
      </c>
      <c r="F174" s="124">
        <f t="shared" si="16"/>
        <v>0</v>
      </c>
      <c r="G174" s="53">
        <f t="shared" si="17"/>
        <v>1</v>
      </c>
      <c r="H174" s="125">
        <f t="shared" si="18"/>
        <v>0</v>
      </c>
      <c r="I174" s="126">
        <f t="shared" si="19"/>
        <v>0</v>
      </c>
      <c r="J174" s="53">
        <f t="shared" si="20"/>
        <v>1</v>
      </c>
      <c r="K174" s="96">
        <f t="shared" si="21"/>
        <v>0</v>
      </c>
      <c r="M174" s="105">
        <f t="shared" si="22"/>
        <v>0</v>
      </c>
      <c r="N174" s="56">
        <f t="shared" si="23"/>
        <v>2</v>
      </c>
      <c r="O174" s="94">
        <f t="shared" si="23"/>
        <v>0</v>
      </c>
      <c r="P174" s="58" t="s">
        <v>26</v>
      </c>
      <c r="R174" s="61">
        <v>0</v>
      </c>
      <c r="T174" s="60" t="s">
        <v>217</v>
      </c>
      <c r="V174" s="61">
        <v>49</v>
      </c>
      <c r="W174" s="61" t="s">
        <v>221</v>
      </c>
      <c r="X174" s="61" t="s">
        <v>219</v>
      </c>
      <c r="Y174" s="61"/>
      <c r="Z174" s="61"/>
      <c r="AA174" s="61"/>
      <c r="AB174" s="61"/>
    </row>
    <row r="175" spans="2:28" ht="17" x14ac:dyDescent="0.2">
      <c r="B175" s="49" t="s">
        <v>222</v>
      </c>
      <c r="D175" s="126" t="s">
        <v>16</v>
      </c>
      <c r="E175" s="96" t="s">
        <v>16</v>
      </c>
      <c r="F175" s="124">
        <f t="shared" si="16"/>
        <v>0</v>
      </c>
      <c r="G175" s="53">
        <f t="shared" si="17"/>
        <v>1</v>
      </c>
      <c r="H175" s="125">
        <f t="shared" si="18"/>
        <v>0</v>
      </c>
      <c r="I175" s="126">
        <f t="shared" si="19"/>
        <v>0</v>
      </c>
      <c r="J175" s="53">
        <f t="shared" si="20"/>
        <v>1</v>
      </c>
      <c r="K175" s="96">
        <f t="shared" si="21"/>
        <v>0</v>
      </c>
      <c r="M175" s="105">
        <f t="shared" si="22"/>
        <v>0</v>
      </c>
      <c r="N175" s="56">
        <f t="shared" si="23"/>
        <v>2</v>
      </c>
      <c r="O175" s="94">
        <f t="shared" si="23"/>
        <v>0</v>
      </c>
      <c r="P175" s="58" t="s">
        <v>26</v>
      </c>
      <c r="R175" s="61">
        <v>0</v>
      </c>
      <c r="T175" s="60" t="s">
        <v>217</v>
      </c>
      <c r="V175" s="61">
        <v>78</v>
      </c>
      <c r="W175" s="61" t="s">
        <v>223</v>
      </c>
      <c r="X175" s="61" t="s">
        <v>219</v>
      </c>
      <c r="Y175" s="61"/>
      <c r="Z175" s="61"/>
      <c r="AA175" s="61"/>
      <c r="AB175" s="61"/>
    </row>
    <row r="176" spans="2:28" ht="17" x14ac:dyDescent="0.2">
      <c r="B176" s="49" t="s">
        <v>224</v>
      </c>
      <c r="D176" s="126" t="s">
        <v>17</v>
      </c>
      <c r="E176" s="96" t="s">
        <v>15</v>
      </c>
      <c r="F176" s="124">
        <f t="shared" si="16"/>
        <v>0</v>
      </c>
      <c r="G176" s="53">
        <f t="shared" si="17"/>
        <v>0</v>
      </c>
      <c r="H176" s="125">
        <f t="shared" si="18"/>
        <v>1</v>
      </c>
      <c r="I176" s="126">
        <f t="shared" si="19"/>
        <v>1</v>
      </c>
      <c r="J176" s="53">
        <f t="shared" si="20"/>
        <v>0</v>
      </c>
      <c r="K176" s="96">
        <f t="shared" si="21"/>
        <v>0</v>
      </c>
      <c r="M176" s="105">
        <f t="shared" si="22"/>
        <v>1</v>
      </c>
      <c r="N176" s="56">
        <f t="shared" si="23"/>
        <v>0</v>
      </c>
      <c r="O176" s="94">
        <f t="shared" si="23"/>
        <v>1</v>
      </c>
      <c r="P176" s="58" t="s">
        <v>9</v>
      </c>
      <c r="R176" s="61">
        <v>0</v>
      </c>
      <c r="T176" s="60" t="s">
        <v>217</v>
      </c>
      <c r="V176" s="61">
        <v>56</v>
      </c>
      <c r="W176" s="61" t="s">
        <v>225</v>
      </c>
      <c r="X176" s="61" t="s">
        <v>219</v>
      </c>
      <c r="Y176" s="61" t="s">
        <v>226</v>
      </c>
      <c r="Z176" s="61"/>
      <c r="AA176" s="61"/>
      <c r="AB176" s="61"/>
    </row>
    <row r="177" spans="1:85" ht="17" x14ac:dyDescent="0.2">
      <c r="B177" s="49" t="s">
        <v>227</v>
      </c>
      <c r="D177" s="126" t="s">
        <v>15</v>
      </c>
      <c r="E177" s="96" t="s">
        <v>15</v>
      </c>
      <c r="F177" s="124">
        <f t="shared" si="16"/>
        <v>1</v>
      </c>
      <c r="G177" s="53">
        <f t="shared" si="17"/>
        <v>0</v>
      </c>
      <c r="H177" s="125">
        <f t="shared" si="18"/>
        <v>0</v>
      </c>
      <c r="I177" s="126">
        <f t="shared" si="19"/>
        <v>1</v>
      </c>
      <c r="J177" s="53">
        <f t="shared" si="20"/>
        <v>0</v>
      </c>
      <c r="K177" s="96">
        <f t="shared" si="21"/>
        <v>0</v>
      </c>
      <c r="M177" s="105">
        <f t="shared" si="22"/>
        <v>2</v>
      </c>
      <c r="N177" s="56">
        <f t="shared" si="23"/>
        <v>0</v>
      </c>
      <c r="O177" s="94">
        <f t="shared" si="23"/>
        <v>0</v>
      </c>
      <c r="P177" s="58" t="s">
        <v>26</v>
      </c>
      <c r="R177" s="61">
        <v>0</v>
      </c>
      <c r="T177" s="60" t="s">
        <v>217</v>
      </c>
      <c r="V177" s="61">
        <v>42</v>
      </c>
      <c r="W177" s="61" t="s">
        <v>228</v>
      </c>
      <c r="X177" s="61" t="s">
        <v>219</v>
      </c>
      <c r="Y177" s="61"/>
      <c r="Z177" s="61"/>
      <c r="AA177" s="61"/>
      <c r="AB177" s="61"/>
    </row>
    <row r="178" spans="1:85" ht="17" x14ac:dyDescent="0.2">
      <c r="B178" s="49" t="s">
        <v>229</v>
      </c>
      <c r="D178" s="126" t="s">
        <v>15</v>
      </c>
      <c r="E178" s="96" t="s">
        <v>15</v>
      </c>
      <c r="F178" s="124">
        <f t="shared" si="16"/>
        <v>1</v>
      </c>
      <c r="G178" s="53">
        <f t="shared" si="17"/>
        <v>0</v>
      </c>
      <c r="H178" s="125">
        <f t="shared" si="18"/>
        <v>0</v>
      </c>
      <c r="I178" s="126">
        <f t="shared" si="19"/>
        <v>1</v>
      </c>
      <c r="J178" s="53">
        <f t="shared" si="20"/>
        <v>0</v>
      </c>
      <c r="K178" s="96">
        <f t="shared" si="21"/>
        <v>0</v>
      </c>
      <c r="M178" s="105">
        <f t="shared" si="22"/>
        <v>2</v>
      </c>
      <c r="N178" s="56">
        <f t="shared" si="23"/>
        <v>0</v>
      </c>
      <c r="O178" s="94">
        <f t="shared" si="23"/>
        <v>0</v>
      </c>
      <c r="P178" s="58" t="s">
        <v>26</v>
      </c>
      <c r="R178" s="61">
        <v>0</v>
      </c>
      <c r="T178" s="60" t="s">
        <v>217</v>
      </c>
      <c r="V178" s="61">
        <v>59</v>
      </c>
      <c r="W178" s="61" t="s">
        <v>230</v>
      </c>
      <c r="X178" s="61" t="s">
        <v>219</v>
      </c>
      <c r="Y178" s="61"/>
      <c r="Z178" s="61"/>
      <c r="AA178" s="61"/>
      <c r="AB178" s="61"/>
    </row>
    <row r="179" spans="1:85" ht="17" x14ac:dyDescent="0.2">
      <c r="B179" s="49" t="s">
        <v>231</v>
      </c>
      <c r="D179" s="126" t="s">
        <v>17</v>
      </c>
      <c r="E179" s="96" t="s">
        <v>15</v>
      </c>
      <c r="F179" s="124">
        <f t="shared" si="16"/>
        <v>0</v>
      </c>
      <c r="G179" s="53">
        <f t="shared" si="17"/>
        <v>0</v>
      </c>
      <c r="H179" s="125">
        <f t="shared" si="18"/>
        <v>1</v>
      </c>
      <c r="I179" s="126">
        <f t="shared" si="19"/>
        <v>1</v>
      </c>
      <c r="J179" s="53">
        <f t="shared" si="20"/>
        <v>0</v>
      </c>
      <c r="K179" s="96">
        <f t="shared" si="21"/>
        <v>0</v>
      </c>
      <c r="M179" s="105">
        <f t="shared" si="22"/>
        <v>1</v>
      </c>
      <c r="N179" s="56">
        <f t="shared" si="23"/>
        <v>0</v>
      </c>
      <c r="O179" s="94">
        <f t="shared" si="23"/>
        <v>1</v>
      </c>
      <c r="P179" s="58" t="s">
        <v>9</v>
      </c>
      <c r="R179" s="61">
        <v>0</v>
      </c>
      <c r="T179" s="60" t="s">
        <v>217</v>
      </c>
      <c r="V179" s="61">
        <v>54</v>
      </c>
      <c r="W179" s="61" t="s">
        <v>232</v>
      </c>
      <c r="X179" s="61" t="s">
        <v>219</v>
      </c>
      <c r="Y179" s="61"/>
      <c r="Z179" s="61"/>
      <c r="AA179" s="61"/>
      <c r="AB179" s="61"/>
    </row>
    <row r="180" spans="1:85" s="104" customFormat="1" ht="17" x14ac:dyDescent="0.2">
      <c r="A180" s="1"/>
      <c r="B180" s="131" t="s">
        <v>233</v>
      </c>
      <c r="C180" s="3"/>
      <c r="D180" s="132" t="s">
        <v>17</v>
      </c>
      <c r="E180" s="133" t="s">
        <v>15</v>
      </c>
      <c r="F180" s="134">
        <f t="shared" si="16"/>
        <v>0</v>
      </c>
      <c r="G180" s="135">
        <f t="shared" si="17"/>
        <v>0</v>
      </c>
      <c r="H180" s="134">
        <f t="shared" si="18"/>
        <v>1</v>
      </c>
      <c r="I180" s="132">
        <f t="shared" si="19"/>
        <v>1</v>
      </c>
      <c r="J180" s="135">
        <f t="shared" si="20"/>
        <v>0</v>
      </c>
      <c r="K180" s="136">
        <f t="shared" si="21"/>
        <v>0</v>
      </c>
      <c r="L180" s="3"/>
      <c r="M180" s="105">
        <f t="shared" si="22"/>
        <v>1</v>
      </c>
      <c r="N180" s="56">
        <f t="shared" si="23"/>
        <v>0</v>
      </c>
      <c r="O180" s="94">
        <f t="shared" si="23"/>
        <v>1</v>
      </c>
      <c r="P180" s="58" t="s">
        <v>9</v>
      </c>
      <c r="Q180" s="3"/>
      <c r="R180" s="61">
        <v>0</v>
      </c>
      <c r="S180" s="3"/>
      <c r="T180" s="60" t="s">
        <v>217</v>
      </c>
      <c r="U180" s="3"/>
      <c r="V180" s="61">
        <v>76</v>
      </c>
      <c r="W180" s="61" t="s">
        <v>234</v>
      </c>
      <c r="X180" s="61" t="s">
        <v>219</v>
      </c>
      <c r="Y180" s="61"/>
      <c r="Z180" s="61"/>
      <c r="AA180" s="61"/>
      <c r="AB180" s="61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6"/>
      <c r="BE180" s="6"/>
      <c r="BF180" s="6"/>
      <c r="BG180" s="6"/>
      <c r="BH180" s="6"/>
      <c r="BI180" s="6"/>
      <c r="BJ180" s="6"/>
      <c r="BK180" s="6"/>
      <c r="BL180" s="6"/>
      <c r="BM180" s="6"/>
      <c r="BN180" s="6"/>
      <c r="BO180" s="6"/>
      <c r="BP180" s="6"/>
      <c r="BQ180" s="6"/>
      <c r="BR180" s="6"/>
      <c r="BS180" s="6"/>
      <c r="BT180" s="6"/>
      <c r="BU180" s="6"/>
      <c r="BV180" s="6"/>
      <c r="BW180" s="6"/>
      <c r="BX180" s="6"/>
      <c r="BY180" s="6"/>
      <c r="BZ180" s="6"/>
      <c r="CA180" s="6"/>
      <c r="CB180" s="6"/>
      <c r="CC180" s="6"/>
      <c r="CD180" s="6"/>
      <c r="CE180" s="6"/>
      <c r="CF180" s="6"/>
      <c r="CG180" s="6"/>
    </row>
    <row r="181" spans="1:85" s="104" customFormat="1" ht="17" x14ac:dyDescent="0.2">
      <c r="A181" s="1"/>
      <c r="B181" s="131" t="s">
        <v>235</v>
      </c>
      <c r="C181" s="3"/>
      <c r="D181" s="132" t="s">
        <v>17</v>
      </c>
      <c r="E181" s="133" t="s">
        <v>15</v>
      </c>
      <c r="F181" s="134">
        <f t="shared" si="16"/>
        <v>0</v>
      </c>
      <c r="G181" s="135">
        <f t="shared" si="17"/>
        <v>0</v>
      </c>
      <c r="H181" s="134">
        <f t="shared" si="18"/>
        <v>1</v>
      </c>
      <c r="I181" s="132">
        <f t="shared" si="19"/>
        <v>1</v>
      </c>
      <c r="J181" s="135">
        <f t="shared" si="20"/>
        <v>0</v>
      </c>
      <c r="K181" s="136">
        <f t="shared" si="21"/>
        <v>0</v>
      </c>
      <c r="L181" s="3"/>
      <c r="M181" s="105">
        <f t="shared" si="22"/>
        <v>1</v>
      </c>
      <c r="N181" s="56">
        <f t="shared" si="23"/>
        <v>0</v>
      </c>
      <c r="O181" s="94">
        <f t="shared" si="23"/>
        <v>1</v>
      </c>
      <c r="P181" s="58" t="s">
        <v>9</v>
      </c>
      <c r="Q181" s="3"/>
      <c r="R181" s="61">
        <v>0</v>
      </c>
      <c r="S181" s="3"/>
      <c r="T181" s="60" t="s">
        <v>217</v>
      </c>
      <c r="U181" s="3"/>
      <c r="V181" s="61">
        <v>82</v>
      </c>
      <c r="W181" s="61" t="s">
        <v>236</v>
      </c>
      <c r="X181" s="61" t="s">
        <v>219</v>
      </c>
      <c r="Y181" s="61" t="s">
        <v>226</v>
      </c>
      <c r="Z181" s="61"/>
      <c r="AA181" s="61"/>
      <c r="AB181" s="61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6"/>
      <c r="BE181" s="6"/>
      <c r="BF181" s="6"/>
      <c r="BG181" s="6"/>
      <c r="BH181" s="6"/>
      <c r="BI181" s="6"/>
      <c r="BJ181" s="6"/>
      <c r="BK181" s="6"/>
      <c r="BL181" s="6"/>
      <c r="BM181" s="6"/>
      <c r="BN181" s="6"/>
      <c r="BO181" s="6"/>
      <c r="BP181" s="6"/>
      <c r="BQ181" s="6"/>
      <c r="BR181" s="6"/>
      <c r="BS181" s="6"/>
      <c r="BT181" s="6"/>
      <c r="BU181" s="6"/>
      <c r="BV181" s="6"/>
      <c r="BW181" s="6"/>
      <c r="BX181" s="6"/>
      <c r="BY181" s="6"/>
      <c r="BZ181" s="6"/>
      <c r="CA181" s="6"/>
      <c r="CB181" s="6"/>
      <c r="CC181" s="6"/>
      <c r="CD181" s="6"/>
      <c r="CE181" s="6"/>
      <c r="CF181" s="6"/>
      <c r="CG181" s="6"/>
    </row>
    <row r="182" spans="1:85" ht="17" x14ac:dyDescent="0.2">
      <c r="B182" s="49" t="s">
        <v>237</v>
      </c>
      <c r="D182" s="126" t="s">
        <v>16</v>
      </c>
      <c r="E182" s="96" t="s">
        <v>16</v>
      </c>
      <c r="F182" s="124">
        <f t="shared" si="16"/>
        <v>0</v>
      </c>
      <c r="G182" s="53">
        <f t="shared" si="17"/>
        <v>1</v>
      </c>
      <c r="H182" s="125">
        <f t="shared" si="18"/>
        <v>0</v>
      </c>
      <c r="I182" s="126">
        <f t="shared" si="19"/>
        <v>0</v>
      </c>
      <c r="J182" s="53">
        <f t="shared" si="20"/>
        <v>1</v>
      </c>
      <c r="K182" s="96">
        <f t="shared" si="21"/>
        <v>0</v>
      </c>
      <c r="M182" s="105">
        <f t="shared" si="22"/>
        <v>0</v>
      </c>
      <c r="N182" s="56">
        <f t="shared" si="23"/>
        <v>2</v>
      </c>
      <c r="O182" s="94">
        <f t="shared" si="23"/>
        <v>0</v>
      </c>
      <c r="P182" s="58" t="s">
        <v>26</v>
      </c>
      <c r="R182" s="61">
        <v>0</v>
      </c>
      <c r="T182" s="60" t="s">
        <v>217</v>
      </c>
      <c r="V182" s="61">
        <v>96</v>
      </c>
      <c r="W182" s="61" t="s">
        <v>238</v>
      </c>
      <c r="X182" s="61" t="s">
        <v>219</v>
      </c>
      <c r="Y182" s="61"/>
      <c r="Z182" s="61"/>
      <c r="AA182" s="61"/>
      <c r="AB182" s="61"/>
    </row>
    <row r="183" spans="1:85" ht="17" x14ac:dyDescent="0.2">
      <c r="B183" s="49" t="s">
        <v>239</v>
      </c>
      <c r="D183" s="126" t="s">
        <v>16</v>
      </c>
      <c r="E183" s="96" t="s">
        <v>16</v>
      </c>
      <c r="F183" s="124">
        <f t="shared" si="16"/>
        <v>0</v>
      </c>
      <c r="G183" s="53">
        <f t="shared" si="17"/>
        <v>1</v>
      </c>
      <c r="H183" s="125">
        <f t="shared" si="18"/>
        <v>0</v>
      </c>
      <c r="I183" s="126">
        <f t="shared" si="19"/>
        <v>0</v>
      </c>
      <c r="J183" s="53">
        <f t="shared" si="20"/>
        <v>1</v>
      </c>
      <c r="K183" s="96">
        <f t="shared" si="21"/>
        <v>0</v>
      </c>
      <c r="M183" s="105">
        <f t="shared" si="22"/>
        <v>0</v>
      </c>
      <c r="N183" s="56">
        <f t="shared" si="23"/>
        <v>2</v>
      </c>
      <c r="O183" s="94">
        <f t="shared" si="23"/>
        <v>0</v>
      </c>
      <c r="P183" s="58" t="s">
        <v>26</v>
      </c>
      <c r="R183" s="61">
        <v>0</v>
      </c>
      <c r="T183" s="60" t="s">
        <v>217</v>
      </c>
      <c r="V183" s="61">
        <v>71</v>
      </c>
      <c r="W183" s="61" t="s">
        <v>240</v>
      </c>
      <c r="X183" s="61" t="s">
        <v>219</v>
      </c>
      <c r="Y183" s="61"/>
      <c r="Z183" s="61"/>
      <c r="AA183" s="61"/>
      <c r="AB183" s="61"/>
    </row>
    <row r="184" spans="1:85" ht="17" x14ac:dyDescent="0.2">
      <c r="B184" s="49" t="s">
        <v>241</v>
      </c>
      <c r="D184" s="126" t="s">
        <v>15</v>
      </c>
      <c r="E184" s="96" t="s">
        <v>15</v>
      </c>
      <c r="F184" s="124">
        <f t="shared" si="16"/>
        <v>1</v>
      </c>
      <c r="G184" s="53">
        <f t="shared" si="17"/>
        <v>0</v>
      </c>
      <c r="H184" s="125">
        <f t="shared" si="18"/>
        <v>0</v>
      </c>
      <c r="I184" s="126">
        <f t="shared" si="19"/>
        <v>1</v>
      </c>
      <c r="J184" s="53">
        <f t="shared" si="20"/>
        <v>0</v>
      </c>
      <c r="K184" s="96">
        <f t="shared" si="21"/>
        <v>0</v>
      </c>
      <c r="M184" s="105">
        <f t="shared" si="22"/>
        <v>2</v>
      </c>
      <c r="N184" s="56">
        <f t="shared" si="23"/>
        <v>0</v>
      </c>
      <c r="O184" s="94">
        <f t="shared" si="23"/>
        <v>0</v>
      </c>
      <c r="P184" s="58" t="s">
        <v>26</v>
      </c>
      <c r="R184" s="61">
        <v>0</v>
      </c>
      <c r="T184" s="60" t="s">
        <v>217</v>
      </c>
      <c r="V184" s="61">
        <v>72</v>
      </c>
      <c r="W184" s="61" t="s">
        <v>242</v>
      </c>
      <c r="X184" s="61" t="s">
        <v>219</v>
      </c>
      <c r="Y184" s="61"/>
      <c r="Z184" s="61"/>
      <c r="AA184" s="61"/>
      <c r="AB184" s="61"/>
    </row>
    <row r="185" spans="1:85" ht="17" x14ac:dyDescent="0.2">
      <c r="B185" s="49" t="s">
        <v>243</v>
      </c>
      <c r="D185" s="126" t="s">
        <v>15</v>
      </c>
      <c r="E185" s="96" t="s">
        <v>15</v>
      </c>
      <c r="F185" s="124">
        <f t="shared" si="16"/>
        <v>1</v>
      </c>
      <c r="G185" s="53">
        <f t="shared" si="17"/>
        <v>0</v>
      </c>
      <c r="H185" s="125">
        <f t="shared" si="18"/>
        <v>0</v>
      </c>
      <c r="I185" s="126">
        <f t="shared" si="19"/>
        <v>1</v>
      </c>
      <c r="J185" s="53">
        <f t="shared" si="20"/>
        <v>0</v>
      </c>
      <c r="K185" s="96">
        <f t="shared" si="21"/>
        <v>0</v>
      </c>
      <c r="M185" s="105">
        <f t="shared" si="22"/>
        <v>2</v>
      </c>
      <c r="N185" s="56">
        <f t="shared" si="23"/>
        <v>0</v>
      </c>
      <c r="O185" s="94">
        <f t="shared" si="23"/>
        <v>0</v>
      </c>
      <c r="P185" s="58" t="s">
        <v>26</v>
      </c>
      <c r="R185" s="61">
        <v>2</v>
      </c>
      <c r="T185" s="60" t="s">
        <v>217</v>
      </c>
      <c r="V185" s="61">
        <v>83</v>
      </c>
      <c r="W185" s="61" t="s">
        <v>244</v>
      </c>
      <c r="X185" s="61" t="s">
        <v>219</v>
      </c>
      <c r="Y185" s="61"/>
      <c r="Z185" s="61"/>
      <c r="AA185" s="61"/>
      <c r="AB185" s="61"/>
    </row>
    <row r="186" spans="1:85" ht="17" x14ac:dyDescent="0.2">
      <c r="B186" s="49" t="s">
        <v>245</v>
      </c>
      <c r="D186" s="126" t="s">
        <v>16</v>
      </c>
      <c r="E186" s="96" t="s">
        <v>16</v>
      </c>
      <c r="F186" s="124">
        <f t="shared" si="16"/>
        <v>0</v>
      </c>
      <c r="G186" s="53">
        <f t="shared" si="17"/>
        <v>1</v>
      </c>
      <c r="H186" s="125">
        <f t="shared" si="18"/>
        <v>0</v>
      </c>
      <c r="I186" s="126">
        <f t="shared" si="19"/>
        <v>0</v>
      </c>
      <c r="J186" s="53">
        <f t="shared" si="20"/>
        <v>1</v>
      </c>
      <c r="K186" s="96">
        <f t="shared" si="21"/>
        <v>0</v>
      </c>
      <c r="M186" s="105">
        <f t="shared" si="22"/>
        <v>0</v>
      </c>
      <c r="N186" s="56">
        <f t="shared" si="23"/>
        <v>2</v>
      </c>
      <c r="O186" s="94">
        <f t="shared" si="23"/>
        <v>0</v>
      </c>
      <c r="P186" s="58" t="s">
        <v>26</v>
      </c>
      <c r="R186" s="61">
        <v>2</v>
      </c>
      <c r="T186" s="60" t="s">
        <v>217</v>
      </c>
      <c r="V186" s="61">
        <v>84</v>
      </c>
      <c r="W186" s="61" t="s">
        <v>246</v>
      </c>
      <c r="X186" s="61" t="s">
        <v>219</v>
      </c>
      <c r="Y186" s="61"/>
      <c r="Z186" s="61"/>
      <c r="AA186" s="61"/>
      <c r="AB186" s="61"/>
    </row>
    <row r="187" spans="1:85" ht="17" x14ac:dyDescent="0.2">
      <c r="B187" s="49" t="s">
        <v>247</v>
      </c>
      <c r="D187" s="126" t="s">
        <v>16</v>
      </c>
      <c r="E187" s="96" t="s">
        <v>16</v>
      </c>
      <c r="F187" s="124">
        <f t="shared" si="16"/>
        <v>0</v>
      </c>
      <c r="G187" s="53">
        <f t="shared" si="17"/>
        <v>1</v>
      </c>
      <c r="H187" s="125">
        <f t="shared" si="18"/>
        <v>0</v>
      </c>
      <c r="I187" s="126">
        <f t="shared" si="19"/>
        <v>0</v>
      </c>
      <c r="J187" s="53">
        <f t="shared" si="20"/>
        <v>1</v>
      </c>
      <c r="K187" s="96">
        <f t="shared" si="21"/>
        <v>0</v>
      </c>
      <c r="M187" s="105">
        <f t="shared" si="22"/>
        <v>0</v>
      </c>
      <c r="N187" s="56">
        <f t="shared" si="23"/>
        <v>2</v>
      </c>
      <c r="O187" s="94">
        <f t="shared" si="23"/>
        <v>0</v>
      </c>
      <c r="P187" s="58" t="s">
        <v>26</v>
      </c>
      <c r="R187" s="61">
        <v>2</v>
      </c>
      <c r="T187" s="60" t="s">
        <v>217</v>
      </c>
      <c r="V187" s="61">
        <v>105</v>
      </c>
      <c r="W187" s="61" t="s">
        <v>248</v>
      </c>
      <c r="X187" s="61" t="s">
        <v>219</v>
      </c>
      <c r="Y187" s="61"/>
      <c r="Z187" s="61"/>
      <c r="AA187" s="61"/>
      <c r="AB187" s="61"/>
    </row>
    <row r="188" spans="1:85" s="104" customFormat="1" ht="17" x14ac:dyDescent="0.2">
      <c r="A188" s="1"/>
      <c r="B188" s="131" t="s">
        <v>249</v>
      </c>
      <c r="C188" s="3"/>
      <c r="D188" s="132" t="s">
        <v>17</v>
      </c>
      <c r="E188" s="133" t="s">
        <v>15</v>
      </c>
      <c r="F188" s="134">
        <f t="shared" si="16"/>
        <v>0</v>
      </c>
      <c r="G188" s="135">
        <f t="shared" si="17"/>
        <v>0</v>
      </c>
      <c r="H188" s="134">
        <f t="shared" si="18"/>
        <v>1</v>
      </c>
      <c r="I188" s="132">
        <f t="shared" si="19"/>
        <v>1</v>
      </c>
      <c r="J188" s="135">
        <f t="shared" si="20"/>
        <v>0</v>
      </c>
      <c r="K188" s="136">
        <f t="shared" si="21"/>
        <v>0</v>
      </c>
      <c r="L188" s="3"/>
      <c r="M188" s="105">
        <f t="shared" si="22"/>
        <v>1</v>
      </c>
      <c r="N188" s="56">
        <f t="shared" si="23"/>
        <v>0</v>
      </c>
      <c r="O188" s="94">
        <f t="shared" si="23"/>
        <v>1</v>
      </c>
      <c r="P188" s="58" t="s">
        <v>9</v>
      </c>
      <c r="Q188" s="3"/>
      <c r="R188" s="61">
        <v>2</v>
      </c>
      <c r="S188" s="3"/>
      <c r="T188" s="60" t="s">
        <v>217</v>
      </c>
      <c r="U188" s="3"/>
      <c r="V188" s="61">
        <v>89</v>
      </c>
      <c r="W188" s="61" t="s">
        <v>250</v>
      </c>
      <c r="X188" s="61" t="s">
        <v>219</v>
      </c>
      <c r="Y188" s="61"/>
      <c r="Z188" s="61"/>
      <c r="AA188" s="61"/>
      <c r="AB188" s="61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  <c r="AR188" s="6"/>
      <c r="AS188" s="6"/>
      <c r="AT188" s="6"/>
      <c r="AU188" s="6"/>
      <c r="AV188" s="6"/>
      <c r="AW188" s="6"/>
      <c r="AX188" s="6"/>
      <c r="AY188" s="6"/>
      <c r="AZ188" s="6"/>
      <c r="BA188" s="6"/>
      <c r="BB188" s="6"/>
      <c r="BC188" s="6"/>
      <c r="BD188" s="6"/>
      <c r="BE188" s="6"/>
      <c r="BF188" s="6"/>
      <c r="BG188" s="6"/>
      <c r="BH188" s="6"/>
      <c r="BI188" s="6"/>
      <c r="BJ188" s="6"/>
      <c r="BK188" s="6"/>
      <c r="BL188" s="6"/>
      <c r="BM188" s="6"/>
      <c r="BN188" s="6"/>
      <c r="BO188" s="6"/>
      <c r="BP188" s="6"/>
      <c r="BQ188" s="6"/>
      <c r="BR188" s="6"/>
      <c r="BS188" s="6"/>
      <c r="BT188" s="6"/>
      <c r="BU188" s="6"/>
      <c r="BV188" s="6"/>
      <c r="BW188" s="6"/>
      <c r="BX188" s="6"/>
      <c r="BY188" s="6"/>
      <c r="BZ188" s="6"/>
      <c r="CA188" s="6"/>
      <c r="CB188" s="6"/>
      <c r="CC188" s="6"/>
      <c r="CD188" s="6"/>
      <c r="CE188" s="6"/>
      <c r="CF188" s="6"/>
      <c r="CG188" s="6"/>
    </row>
    <row r="189" spans="1:85" ht="17" x14ac:dyDescent="0.2">
      <c r="B189" s="49" t="s">
        <v>251</v>
      </c>
      <c r="D189" s="126" t="s">
        <v>17</v>
      </c>
      <c r="E189" s="96" t="s">
        <v>15</v>
      </c>
      <c r="F189" s="124">
        <f t="shared" si="16"/>
        <v>0</v>
      </c>
      <c r="G189" s="53">
        <f t="shared" si="17"/>
        <v>0</v>
      </c>
      <c r="H189" s="125">
        <f t="shared" si="18"/>
        <v>1</v>
      </c>
      <c r="I189" s="126">
        <f t="shared" si="19"/>
        <v>1</v>
      </c>
      <c r="J189" s="53">
        <f t="shared" si="20"/>
        <v>0</v>
      </c>
      <c r="K189" s="96">
        <f t="shared" si="21"/>
        <v>0</v>
      </c>
      <c r="M189" s="105">
        <f t="shared" si="22"/>
        <v>1</v>
      </c>
      <c r="N189" s="56">
        <f t="shared" si="23"/>
        <v>0</v>
      </c>
      <c r="O189" s="94">
        <f t="shared" si="23"/>
        <v>1</v>
      </c>
      <c r="P189" s="58" t="s">
        <v>9</v>
      </c>
      <c r="R189" s="61">
        <v>2</v>
      </c>
      <c r="T189" s="60" t="s">
        <v>217</v>
      </c>
      <c r="V189" s="61">
        <v>93</v>
      </c>
      <c r="W189" s="61" t="s">
        <v>252</v>
      </c>
      <c r="X189" s="61" t="s">
        <v>219</v>
      </c>
      <c r="Y189" s="61"/>
      <c r="Z189" s="61"/>
      <c r="AA189" s="61"/>
      <c r="AB189" s="61"/>
    </row>
    <row r="190" spans="1:85" ht="17" x14ac:dyDescent="0.2">
      <c r="B190" s="49" t="s">
        <v>253</v>
      </c>
      <c r="D190" s="126" t="s">
        <v>15</v>
      </c>
      <c r="E190" s="96" t="s">
        <v>15</v>
      </c>
      <c r="F190" s="124">
        <f t="shared" si="16"/>
        <v>1</v>
      </c>
      <c r="G190" s="53">
        <f t="shared" si="17"/>
        <v>0</v>
      </c>
      <c r="H190" s="125">
        <f t="shared" si="18"/>
        <v>0</v>
      </c>
      <c r="I190" s="126">
        <f t="shared" si="19"/>
        <v>1</v>
      </c>
      <c r="J190" s="53">
        <f t="shared" si="20"/>
        <v>0</v>
      </c>
      <c r="K190" s="96">
        <f t="shared" si="21"/>
        <v>0</v>
      </c>
      <c r="M190" s="105">
        <f t="shared" si="22"/>
        <v>2</v>
      </c>
      <c r="N190" s="56">
        <f t="shared" si="23"/>
        <v>0</v>
      </c>
      <c r="O190" s="94">
        <f t="shared" si="23"/>
        <v>0</v>
      </c>
      <c r="P190" s="58" t="s">
        <v>26</v>
      </c>
      <c r="R190" s="61">
        <v>3</v>
      </c>
      <c r="T190" s="60" t="s">
        <v>217</v>
      </c>
      <c r="V190" s="61">
        <v>98</v>
      </c>
      <c r="W190" s="61" t="s">
        <v>254</v>
      </c>
      <c r="X190" s="61" t="s">
        <v>219</v>
      </c>
      <c r="Y190" s="61" t="s">
        <v>255</v>
      </c>
      <c r="Z190" s="61"/>
      <c r="AA190" s="61"/>
      <c r="AB190" s="61"/>
    </row>
    <row r="191" spans="1:85" ht="17" x14ac:dyDescent="0.2">
      <c r="B191" s="49" t="s">
        <v>256</v>
      </c>
      <c r="D191" s="126" t="s">
        <v>15</v>
      </c>
      <c r="E191" s="96" t="s">
        <v>15</v>
      </c>
      <c r="F191" s="124">
        <f t="shared" si="16"/>
        <v>1</v>
      </c>
      <c r="G191" s="53">
        <f t="shared" si="17"/>
        <v>0</v>
      </c>
      <c r="H191" s="125">
        <f t="shared" si="18"/>
        <v>0</v>
      </c>
      <c r="I191" s="126">
        <f t="shared" si="19"/>
        <v>1</v>
      </c>
      <c r="J191" s="53">
        <f t="shared" si="20"/>
        <v>0</v>
      </c>
      <c r="K191" s="96">
        <f t="shared" si="21"/>
        <v>0</v>
      </c>
      <c r="M191" s="105">
        <f t="shared" si="22"/>
        <v>2</v>
      </c>
      <c r="N191" s="56">
        <f t="shared" si="23"/>
        <v>0</v>
      </c>
      <c r="O191" s="94">
        <f t="shared" si="23"/>
        <v>0</v>
      </c>
      <c r="P191" s="58" t="s">
        <v>26</v>
      </c>
      <c r="R191" s="61">
        <v>2</v>
      </c>
      <c r="T191" s="60" t="s">
        <v>217</v>
      </c>
      <c r="V191" s="61">
        <v>94</v>
      </c>
      <c r="W191" s="61" t="s">
        <v>257</v>
      </c>
      <c r="X191" s="61" t="s">
        <v>219</v>
      </c>
      <c r="Y191" s="61"/>
      <c r="Z191" s="61"/>
      <c r="AA191" s="61"/>
      <c r="AB191" s="61"/>
    </row>
    <row r="192" spans="1:85" ht="17" x14ac:dyDescent="0.2">
      <c r="B192" s="49" t="s">
        <v>258</v>
      </c>
      <c r="D192" s="126" t="s">
        <v>17</v>
      </c>
      <c r="E192" s="96" t="s">
        <v>15</v>
      </c>
      <c r="F192" s="124">
        <f t="shared" si="16"/>
        <v>0</v>
      </c>
      <c r="G192" s="53">
        <f t="shared" si="17"/>
        <v>0</v>
      </c>
      <c r="H192" s="125">
        <f t="shared" si="18"/>
        <v>1</v>
      </c>
      <c r="I192" s="126">
        <f t="shared" si="19"/>
        <v>1</v>
      </c>
      <c r="J192" s="53">
        <f t="shared" si="20"/>
        <v>0</v>
      </c>
      <c r="K192" s="96">
        <f t="shared" si="21"/>
        <v>0</v>
      </c>
      <c r="M192" s="105">
        <f t="shared" si="22"/>
        <v>1</v>
      </c>
      <c r="N192" s="56">
        <f t="shared" si="23"/>
        <v>0</v>
      </c>
      <c r="O192" s="94">
        <f t="shared" si="23"/>
        <v>1</v>
      </c>
      <c r="P192" s="58" t="s">
        <v>9</v>
      </c>
      <c r="R192" s="61">
        <v>2</v>
      </c>
      <c r="T192" s="60" t="s">
        <v>217</v>
      </c>
      <c r="V192" s="61">
        <v>76</v>
      </c>
      <c r="W192" s="61" t="s">
        <v>259</v>
      </c>
      <c r="X192" s="61" t="s">
        <v>219</v>
      </c>
      <c r="Y192" s="61"/>
      <c r="Z192" s="61"/>
      <c r="AA192" s="61"/>
      <c r="AB192" s="61"/>
    </row>
    <row r="193" spans="1:85" ht="17" x14ac:dyDescent="0.2">
      <c r="B193" s="49" t="s">
        <v>260</v>
      </c>
      <c r="D193" s="126" t="s">
        <v>15</v>
      </c>
      <c r="E193" s="96" t="s">
        <v>15</v>
      </c>
      <c r="F193" s="124">
        <f t="shared" si="16"/>
        <v>1</v>
      </c>
      <c r="G193" s="53">
        <f t="shared" si="17"/>
        <v>0</v>
      </c>
      <c r="H193" s="125">
        <f t="shared" si="18"/>
        <v>0</v>
      </c>
      <c r="I193" s="126">
        <f t="shared" si="19"/>
        <v>1</v>
      </c>
      <c r="J193" s="53">
        <f t="shared" si="20"/>
        <v>0</v>
      </c>
      <c r="K193" s="96">
        <f t="shared" si="21"/>
        <v>0</v>
      </c>
      <c r="M193" s="105">
        <f t="shared" si="22"/>
        <v>2</v>
      </c>
      <c r="N193" s="56">
        <f t="shared" si="23"/>
        <v>0</v>
      </c>
      <c r="O193" s="94">
        <f t="shared" si="23"/>
        <v>0</v>
      </c>
      <c r="P193" s="148" t="s">
        <v>26</v>
      </c>
      <c r="R193" s="61">
        <v>3</v>
      </c>
      <c r="T193" s="60" t="s">
        <v>217</v>
      </c>
      <c r="V193" s="61">
        <v>89</v>
      </c>
      <c r="W193" s="61" t="s">
        <v>261</v>
      </c>
      <c r="X193" s="61" t="s">
        <v>219</v>
      </c>
      <c r="Y193" s="61" t="s">
        <v>262</v>
      </c>
      <c r="Z193" s="61"/>
      <c r="AA193" s="61"/>
      <c r="AB193" s="61"/>
    </row>
    <row r="194" spans="1:85" ht="17" x14ac:dyDescent="0.2">
      <c r="B194" s="49" t="s">
        <v>263</v>
      </c>
      <c r="D194" s="126" t="s">
        <v>17</v>
      </c>
      <c r="E194" s="96" t="s">
        <v>15</v>
      </c>
      <c r="F194" s="124">
        <f t="shared" si="16"/>
        <v>0</v>
      </c>
      <c r="G194" s="53">
        <f t="shared" si="17"/>
        <v>0</v>
      </c>
      <c r="H194" s="125">
        <f t="shared" si="18"/>
        <v>1</v>
      </c>
      <c r="I194" s="126">
        <f t="shared" si="19"/>
        <v>1</v>
      </c>
      <c r="J194" s="53">
        <f t="shared" si="20"/>
        <v>0</v>
      </c>
      <c r="K194" s="96">
        <f t="shared" si="21"/>
        <v>0</v>
      </c>
      <c r="M194" s="105">
        <f t="shared" si="22"/>
        <v>1</v>
      </c>
      <c r="N194" s="56">
        <f t="shared" si="23"/>
        <v>0</v>
      </c>
      <c r="O194" s="94">
        <f t="shared" si="23"/>
        <v>1</v>
      </c>
      <c r="P194" s="58" t="s">
        <v>9</v>
      </c>
      <c r="R194" s="61">
        <v>3</v>
      </c>
      <c r="T194" s="60" t="s">
        <v>217</v>
      </c>
      <c r="V194" s="61">
        <v>64</v>
      </c>
      <c r="W194" s="61" t="s">
        <v>264</v>
      </c>
      <c r="X194" s="61" t="s">
        <v>219</v>
      </c>
      <c r="Y194" s="61"/>
      <c r="Z194" s="61"/>
      <c r="AA194" s="61"/>
      <c r="AB194" s="61"/>
    </row>
    <row r="195" spans="1:85" ht="17" x14ac:dyDescent="0.2">
      <c r="B195" s="49" t="s">
        <v>265</v>
      </c>
      <c r="D195" s="126" t="s">
        <v>16</v>
      </c>
      <c r="E195" s="96" t="s">
        <v>16</v>
      </c>
      <c r="F195" s="124">
        <f t="shared" si="16"/>
        <v>0</v>
      </c>
      <c r="G195" s="53">
        <f t="shared" si="17"/>
        <v>1</v>
      </c>
      <c r="H195" s="125">
        <f t="shared" si="18"/>
        <v>0</v>
      </c>
      <c r="I195" s="126">
        <f t="shared" si="19"/>
        <v>0</v>
      </c>
      <c r="J195" s="53">
        <f t="shared" si="20"/>
        <v>1</v>
      </c>
      <c r="K195" s="96">
        <f t="shared" si="21"/>
        <v>0</v>
      </c>
      <c r="M195" s="105">
        <f t="shared" si="22"/>
        <v>0</v>
      </c>
      <c r="N195" s="56">
        <f t="shared" si="23"/>
        <v>2</v>
      </c>
      <c r="O195" s="94">
        <f t="shared" si="23"/>
        <v>0</v>
      </c>
      <c r="P195" s="58" t="s">
        <v>26</v>
      </c>
      <c r="R195" s="61">
        <v>2</v>
      </c>
      <c r="T195" s="60" t="s">
        <v>217</v>
      </c>
      <c r="V195" s="61">
        <v>81</v>
      </c>
      <c r="W195" s="61" t="s">
        <v>266</v>
      </c>
      <c r="X195" s="61" t="s">
        <v>219</v>
      </c>
      <c r="Y195" s="61"/>
      <c r="Z195" s="61"/>
      <c r="AA195" s="61"/>
      <c r="AB195" s="61"/>
    </row>
    <row r="196" spans="1:85" ht="18" thickBot="1" x14ac:dyDescent="0.25">
      <c r="B196" s="149" t="s">
        <v>267</v>
      </c>
      <c r="D196" s="150" t="s">
        <v>16</v>
      </c>
      <c r="E196" s="151" t="s">
        <v>16</v>
      </c>
      <c r="F196" s="152">
        <f t="shared" ref="F196:F259" si="24">IF(D196="AA",1,0)</f>
        <v>0</v>
      </c>
      <c r="G196" s="153">
        <f t="shared" ref="G196:G259" si="25">IF(D196="AB",1,0)</f>
        <v>1</v>
      </c>
      <c r="H196" s="154">
        <f t="shared" ref="H196:H259" si="26">IF(D196="BB",1,0)</f>
        <v>0</v>
      </c>
      <c r="I196" s="150">
        <f t="shared" ref="I196:I259" si="27">IF(E196="AA",1,0)</f>
        <v>0</v>
      </c>
      <c r="J196" s="153">
        <f t="shared" ref="J196:J259" si="28">IF(E196="AB",1,0)</f>
        <v>1</v>
      </c>
      <c r="K196" s="151">
        <f t="shared" ref="K196:K259" si="29">IF(E196="BB",1,0)</f>
        <v>0</v>
      </c>
      <c r="M196" s="105">
        <f t="shared" ref="M196:M259" si="30">SUM(F196+I196)</f>
        <v>0</v>
      </c>
      <c r="N196" s="56">
        <f t="shared" ref="N196:O259" si="31">SUM(G196+J196)</f>
        <v>2</v>
      </c>
      <c r="O196" s="94">
        <f t="shared" si="31"/>
        <v>0</v>
      </c>
      <c r="P196" s="155" t="s">
        <v>26</v>
      </c>
      <c r="R196" s="118">
        <v>2</v>
      </c>
      <c r="T196" s="119" t="s">
        <v>217</v>
      </c>
      <c r="V196" s="118">
        <v>78</v>
      </c>
      <c r="W196" s="118" t="s">
        <v>268</v>
      </c>
      <c r="X196" s="118" t="s">
        <v>219</v>
      </c>
      <c r="Y196" s="118"/>
      <c r="Z196" s="118"/>
      <c r="AA196" s="118"/>
      <c r="AB196" s="118"/>
    </row>
    <row r="197" spans="1:85" ht="17" x14ac:dyDescent="0.2">
      <c r="B197" s="98" t="s">
        <v>269</v>
      </c>
      <c r="D197" s="122" t="s">
        <v>16</v>
      </c>
      <c r="E197" s="100" t="s">
        <v>16</v>
      </c>
      <c r="F197" s="120">
        <f t="shared" si="24"/>
        <v>0</v>
      </c>
      <c r="G197" s="102">
        <f t="shared" si="25"/>
        <v>1</v>
      </c>
      <c r="H197" s="121">
        <f t="shared" si="26"/>
        <v>0</v>
      </c>
      <c r="I197" s="122">
        <f t="shared" si="27"/>
        <v>0</v>
      </c>
      <c r="J197" s="102">
        <f t="shared" si="28"/>
        <v>1</v>
      </c>
      <c r="K197" s="100">
        <f t="shared" si="29"/>
        <v>0</v>
      </c>
      <c r="M197" s="105">
        <f t="shared" si="30"/>
        <v>0</v>
      </c>
      <c r="N197" s="56">
        <f t="shared" si="31"/>
        <v>2</v>
      </c>
      <c r="O197" s="94">
        <f t="shared" si="31"/>
        <v>0</v>
      </c>
      <c r="P197" s="45" t="s">
        <v>26</v>
      </c>
      <c r="R197" s="117">
        <v>0</v>
      </c>
      <c r="T197" s="47" t="s">
        <v>270</v>
      </c>
      <c r="V197" s="117">
        <v>42</v>
      </c>
      <c r="W197" s="117">
        <v>209</v>
      </c>
      <c r="X197" s="117"/>
      <c r="Y197" s="117"/>
      <c r="Z197" s="117"/>
      <c r="AA197" s="117"/>
      <c r="AB197" s="117"/>
    </row>
    <row r="198" spans="1:85" ht="17" x14ac:dyDescent="0.2">
      <c r="B198" s="49" t="s">
        <v>271</v>
      </c>
      <c r="D198" s="126" t="s">
        <v>16</v>
      </c>
      <c r="E198" s="96" t="s">
        <v>16</v>
      </c>
      <c r="F198" s="124">
        <f t="shared" si="24"/>
        <v>0</v>
      </c>
      <c r="G198" s="53">
        <f t="shared" si="25"/>
        <v>1</v>
      </c>
      <c r="H198" s="125">
        <f t="shared" si="26"/>
        <v>0</v>
      </c>
      <c r="I198" s="126">
        <f t="shared" si="27"/>
        <v>0</v>
      </c>
      <c r="J198" s="53">
        <f t="shared" si="28"/>
        <v>1</v>
      </c>
      <c r="K198" s="96">
        <f t="shared" si="29"/>
        <v>0</v>
      </c>
      <c r="M198" s="105">
        <f t="shared" si="30"/>
        <v>0</v>
      </c>
      <c r="N198" s="56">
        <f t="shared" si="31"/>
        <v>2</v>
      </c>
      <c r="O198" s="94">
        <f t="shared" si="31"/>
        <v>0</v>
      </c>
      <c r="P198" s="58" t="s">
        <v>26</v>
      </c>
      <c r="R198" s="61">
        <v>0</v>
      </c>
      <c r="T198" s="60" t="s">
        <v>270</v>
      </c>
      <c r="V198" s="61">
        <v>18</v>
      </c>
      <c r="W198" s="61">
        <v>210</v>
      </c>
      <c r="X198" s="61"/>
      <c r="Y198" s="61"/>
      <c r="Z198" s="61"/>
      <c r="AA198" s="61"/>
      <c r="AB198" s="61"/>
    </row>
    <row r="199" spans="1:85" ht="17" x14ac:dyDescent="0.2">
      <c r="B199" s="49" t="s">
        <v>272</v>
      </c>
      <c r="D199" s="126" t="s">
        <v>17</v>
      </c>
      <c r="E199" s="96" t="s">
        <v>15</v>
      </c>
      <c r="F199" s="124">
        <f t="shared" si="24"/>
        <v>0</v>
      </c>
      <c r="G199" s="53">
        <f t="shared" si="25"/>
        <v>0</v>
      </c>
      <c r="H199" s="125">
        <f t="shared" si="26"/>
        <v>1</v>
      </c>
      <c r="I199" s="126">
        <f t="shared" si="27"/>
        <v>1</v>
      </c>
      <c r="J199" s="53">
        <f t="shared" si="28"/>
        <v>0</v>
      </c>
      <c r="K199" s="96">
        <f t="shared" si="29"/>
        <v>0</v>
      </c>
      <c r="M199" s="105">
        <f t="shared" si="30"/>
        <v>1</v>
      </c>
      <c r="N199" s="56">
        <f t="shared" si="31"/>
        <v>0</v>
      </c>
      <c r="O199" s="94">
        <f t="shared" si="31"/>
        <v>1</v>
      </c>
      <c r="P199" s="58" t="s">
        <v>9</v>
      </c>
      <c r="R199" s="61">
        <v>0</v>
      </c>
      <c r="T199" s="60" t="s">
        <v>270</v>
      </c>
      <c r="V199" s="61">
        <v>22</v>
      </c>
      <c r="W199" s="61">
        <v>211</v>
      </c>
      <c r="X199" s="61"/>
      <c r="Y199" s="61"/>
      <c r="Z199" s="61"/>
      <c r="AA199" s="61"/>
      <c r="AB199" s="61"/>
    </row>
    <row r="200" spans="1:85" ht="17" x14ac:dyDescent="0.2">
      <c r="B200" s="49" t="s">
        <v>273</v>
      </c>
      <c r="D200" s="126" t="s">
        <v>15</v>
      </c>
      <c r="E200" s="96" t="s">
        <v>15</v>
      </c>
      <c r="F200" s="124">
        <f t="shared" si="24"/>
        <v>1</v>
      </c>
      <c r="G200" s="53">
        <f t="shared" si="25"/>
        <v>0</v>
      </c>
      <c r="H200" s="125">
        <f t="shared" si="26"/>
        <v>0</v>
      </c>
      <c r="I200" s="126">
        <f t="shared" si="27"/>
        <v>1</v>
      </c>
      <c r="J200" s="53">
        <f t="shared" si="28"/>
        <v>0</v>
      </c>
      <c r="K200" s="96">
        <f t="shared" si="29"/>
        <v>0</v>
      </c>
      <c r="M200" s="105">
        <f t="shared" si="30"/>
        <v>2</v>
      </c>
      <c r="N200" s="56">
        <f t="shared" si="31"/>
        <v>0</v>
      </c>
      <c r="O200" s="94">
        <f t="shared" si="31"/>
        <v>0</v>
      </c>
      <c r="P200" s="58" t="s">
        <v>26</v>
      </c>
      <c r="R200" s="61">
        <v>0</v>
      </c>
      <c r="T200" s="60" t="s">
        <v>270</v>
      </c>
      <c r="V200" s="61">
        <v>29</v>
      </c>
      <c r="W200" s="61">
        <v>212</v>
      </c>
      <c r="X200" s="61"/>
      <c r="Y200" s="61"/>
      <c r="Z200" s="61"/>
      <c r="AA200" s="61"/>
      <c r="AB200" s="61"/>
    </row>
    <row r="201" spans="1:85" ht="17" x14ac:dyDescent="0.2">
      <c r="B201" s="49" t="s">
        <v>274</v>
      </c>
      <c r="D201" s="126" t="s">
        <v>16</v>
      </c>
      <c r="E201" s="96" t="s">
        <v>16</v>
      </c>
      <c r="F201" s="124">
        <f t="shared" si="24"/>
        <v>0</v>
      </c>
      <c r="G201" s="53">
        <f t="shared" si="25"/>
        <v>1</v>
      </c>
      <c r="H201" s="125">
        <f t="shared" si="26"/>
        <v>0</v>
      </c>
      <c r="I201" s="126">
        <f t="shared" si="27"/>
        <v>0</v>
      </c>
      <c r="J201" s="53">
        <f t="shared" si="28"/>
        <v>1</v>
      </c>
      <c r="K201" s="96">
        <f t="shared" si="29"/>
        <v>0</v>
      </c>
      <c r="M201" s="105">
        <f t="shared" si="30"/>
        <v>0</v>
      </c>
      <c r="N201" s="56">
        <f t="shared" si="31"/>
        <v>2</v>
      </c>
      <c r="O201" s="94">
        <f t="shared" si="31"/>
        <v>0</v>
      </c>
      <c r="P201" s="58" t="s">
        <v>26</v>
      </c>
      <c r="R201" s="61">
        <v>0</v>
      </c>
      <c r="T201" s="60" t="s">
        <v>270</v>
      </c>
      <c r="V201" s="61">
        <v>20</v>
      </c>
      <c r="W201" s="61">
        <v>213</v>
      </c>
      <c r="X201" s="61"/>
      <c r="Y201" s="61"/>
      <c r="Z201" s="61"/>
      <c r="AA201" s="61"/>
      <c r="AB201" s="61"/>
    </row>
    <row r="202" spans="1:85" ht="17" x14ac:dyDescent="0.2">
      <c r="B202" s="49" t="s">
        <v>275</v>
      </c>
      <c r="D202" s="126" t="s">
        <v>16</v>
      </c>
      <c r="E202" s="96" t="s">
        <v>16</v>
      </c>
      <c r="F202" s="124">
        <f t="shared" si="24"/>
        <v>0</v>
      </c>
      <c r="G202" s="53">
        <f t="shared" si="25"/>
        <v>1</v>
      </c>
      <c r="H202" s="125">
        <f t="shared" si="26"/>
        <v>0</v>
      </c>
      <c r="I202" s="126">
        <f t="shared" si="27"/>
        <v>0</v>
      </c>
      <c r="J202" s="53">
        <f t="shared" si="28"/>
        <v>1</v>
      </c>
      <c r="K202" s="96">
        <f t="shared" si="29"/>
        <v>0</v>
      </c>
      <c r="M202" s="105">
        <f t="shared" si="30"/>
        <v>0</v>
      </c>
      <c r="N202" s="56">
        <f t="shared" si="31"/>
        <v>2</v>
      </c>
      <c r="O202" s="94">
        <f t="shared" si="31"/>
        <v>0</v>
      </c>
      <c r="P202" s="58" t="s">
        <v>26</v>
      </c>
      <c r="R202" s="61">
        <v>0</v>
      </c>
      <c r="T202" s="60" t="s">
        <v>270</v>
      </c>
      <c r="V202" s="61">
        <v>20</v>
      </c>
      <c r="W202" s="61" t="s">
        <v>276</v>
      </c>
      <c r="X202" s="61"/>
      <c r="Y202" s="61"/>
      <c r="Z202" s="61"/>
      <c r="AA202" s="61"/>
      <c r="AB202" s="61"/>
    </row>
    <row r="203" spans="1:85" ht="17" x14ac:dyDescent="0.2">
      <c r="B203" s="49" t="s">
        <v>277</v>
      </c>
      <c r="D203" s="126" t="s">
        <v>16</v>
      </c>
      <c r="E203" s="96" t="s">
        <v>16</v>
      </c>
      <c r="F203" s="124">
        <f t="shared" si="24"/>
        <v>0</v>
      </c>
      <c r="G203" s="53">
        <f t="shared" si="25"/>
        <v>1</v>
      </c>
      <c r="H203" s="125">
        <f t="shared" si="26"/>
        <v>0</v>
      </c>
      <c r="I203" s="126">
        <f t="shared" si="27"/>
        <v>0</v>
      </c>
      <c r="J203" s="53">
        <f t="shared" si="28"/>
        <v>1</v>
      </c>
      <c r="K203" s="96">
        <f t="shared" si="29"/>
        <v>0</v>
      </c>
      <c r="M203" s="105">
        <f t="shared" si="30"/>
        <v>0</v>
      </c>
      <c r="N203" s="56">
        <f t="shared" si="31"/>
        <v>2</v>
      </c>
      <c r="O203" s="94">
        <f t="shared" si="31"/>
        <v>0</v>
      </c>
      <c r="P203" s="58" t="s">
        <v>26</v>
      </c>
      <c r="R203" s="61">
        <v>0</v>
      </c>
      <c r="T203" s="60" t="s">
        <v>270</v>
      </c>
      <c r="V203" s="61">
        <v>35</v>
      </c>
      <c r="W203" s="61" t="s">
        <v>278</v>
      </c>
      <c r="X203" s="61"/>
      <c r="Y203" s="61"/>
      <c r="Z203" s="61"/>
      <c r="AA203" s="61"/>
      <c r="AB203" s="61"/>
    </row>
    <row r="204" spans="1:85" ht="17" x14ac:dyDescent="0.2">
      <c r="B204" s="49" t="s">
        <v>279</v>
      </c>
      <c r="D204" s="126" t="s">
        <v>15</v>
      </c>
      <c r="E204" s="96" t="s">
        <v>15</v>
      </c>
      <c r="F204" s="124">
        <f t="shared" si="24"/>
        <v>1</v>
      </c>
      <c r="G204" s="53">
        <f t="shared" si="25"/>
        <v>0</v>
      </c>
      <c r="H204" s="125">
        <f t="shared" si="26"/>
        <v>0</v>
      </c>
      <c r="I204" s="126">
        <f t="shared" si="27"/>
        <v>1</v>
      </c>
      <c r="J204" s="53">
        <f t="shared" si="28"/>
        <v>0</v>
      </c>
      <c r="K204" s="96">
        <f t="shared" si="29"/>
        <v>0</v>
      </c>
      <c r="M204" s="105">
        <f t="shared" si="30"/>
        <v>2</v>
      </c>
      <c r="N204" s="56">
        <f t="shared" si="31"/>
        <v>0</v>
      </c>
      <c r="O204" s="94">
        <f t="shared" si="31"/>
        <v>0</v>
      </c>
      <c r="P204" s="58" t="s">
        <v>26</v>
      </c>
      <c r="R204" s="61">
        <v>0</v>
      </c>
      <c r="T204" s="60" t="s">
        <v>270</v>
      </c>
      <c r="V204" s="61">
        <v>24</v>
      </c>
      <c r="W204" s="61" t="s">
        <v>280</v>
      </c>
      <c r="X204" s="61"/>
      <c r="Y204" s="61"/>
      <c r="Z204" s="61"/>
      <c r="AA204" s="61"/>
      <c r="AB204" s="61"/>
    </row>
    <row r="205" spans="1:85" ht="17" x14ac:dyDescent="0.2">
      <c r="B205" s="49" t="s">
        <v>281</v>
      </c>
      <c r="D205" s="126" t="s">
        <v>16</v>
      </c>
      <c r="E205" s="96" t="s">
        <v>16</v>
      </c>
      <c r="F205" s="124">
        <f t="shared" si="24"/>
        <v>0</v>
      </c>
      <c r="G205" s="53">
        <f t="shared" si="25"/>
        <v>1</v>
      </c>
      <c r="H205" s="125">
        <f t="shared" si="26"/>
        <v>0</v>
      </c>
      <c r="I205" s="126">
        <f t="shared" si="27"/>
        <v>0</v>
      </c>
      <c r="J205" s="53">
        <f t="shared" si="28"/>
        <v>1</v>
      </c>
      <c r="K205" s="96">
        <f t="shared" si="29"/>
        <v>0</v>
      </c>
      <c r="M205" s="105">
        <f t="shared" si="30"/>
        <v>0</v>
      </c>
      <c r="N205" s="56">
        <f t="shared" si="31"/>
        <v>2</v>
      </c>
      <c r="O205" s="94">
        <f t="shared" si="31"/>
        <v>0</v>
      </c>
      <c r="P205" s="58" t="s">
        <v>26</v>
      </c>
      <c r="R205" s="61" t="s">
        <v>44</v>
      </c>
      <c r="T205" s="60" t="s">
        <v>270</v>
      </c>
      <c r="V205" s="61">
        <v>22</v>
      </c>
      <c r="W205" s="61">
        <v>565</v>
      </c>
      <c r="X205" s="61"/>
      <c r="Y205" s="61"/>
      <c r="Z205" s="61"/>
      <c r="AA205" s="61"/>
      <c r="AB205" s="61"/>
    </row>
    <row r="206" spans="1:85" s="104" customFormat="1" ht="17" x14ac:dyDescent="0.2">
      <c r="A206" s="1"/>
      <c r="B206" s="131" t="s">
        <v>282</v>
      </c>
      <c r="C206" s="3"/>
      <c r="D206" s="132" t="s">
        <v>17</v>
      </c>
      <c r="E206" s="133" t="s">
        <v>15</v>
      </c>
      <c r="F206" s="134">
        <f t="shared" si="24"/>
        <v>0</v>
      </c>
      <c r="G206" s="135">
        <f t="shared" si="25"/>
        <v>0</v>
      </c>
      <c r="H206" s="134">
        <f t="shared" si="26"/>
        <v>1</v>
      </c>
      <c r="I206" s="132">
        <f t="shared" si="27"/>
        <v>1</v>
      </c>
      <c r="J206" s="135">
        <f t="shared" si="28"/>
        <v>0</v>
      </c>
      <c r="K206" s="136">
        <f t="shared" si="29"/>
        <v>0</v>
      </c>
      <c r="L206" s="3"/>
      <c r="M206" s="105">
        <f t="shared" si="30"/>
        <v>1</v>
      </c>
      <c r="N206" s="56">
        <f t="shared" si="31"/>
        <v>0</v>
      </c>
      <c r="O206" s="94">
        <f t="shared" si="31"/>
        <v>1</v>
      </c>
      <c r="P206" s="58" t="s">
        <v>9</v>
      </c>
      <c r="Q206" s="3"/>
      <c r="R206" s="61" t="s">
        <v>44</v>
      </c>
      <c r="S206" s="3"/>
      <c r="T206" s="60" t="s">
        <v>270</v>
      </c>
      <c r="U206" s="3"/>
      <c r="V206" s="61">
        <v>23</v>
      </c>
      <c r="W206" s="61">
        <v>566</v>
      </c>
      <c r="X206" s="61"/>
      <c r="Y206" s="61"/>
      <c r="Z206" s="61"/>
      <c r="AA206" s="61"/>
      <c r="AB206" s="61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  <c r="AO206" s="6"/>
      <c r="AP206" s="6"/>
      <c r="AQ206" s="6"/>
      <c r="AR206" s="6"/>
      <c r="AS206" s="6"/>
      <c r="AT206" s="6"/>
      <c r="AU206" s="6"/>
      <c r="AV206" s="6"/>
      <c r="AW206" s="6"/>
      <c r="AX206" s="6"/>
      <c r="AY206" s="6"/>
      <c r="AZ206" s="6"/>
      <c r="BA206" s="6"/>
      <c r="BB206" s="6"/>
      <c r="BC206" s="6"/>
      <c r="BD206" s="6"/>
      <c r="BE206" s="6"/>
      <c r="BF206" s="6"/>
      <c r="BG206" s="6"/>
      <c r="BH206" s="6"/>
      <c r="BI206" s="6"/>
      <c r="BJ206" s="6"/>
      <c r="BK206" s="6"/>
      <c r="BL206" s="6"/>
      <c r="BM206" s="6"/>
      <c r="BN206" s="6"/>
      <c r="BO206" s="6"/>
      <c r="BP206" s="6"/>
      <c r="BQ206" s="6"/>
      <c r="BR206" s="6"/>
      <c r="BS206" s="6"/>
      <c r="BT206" s="6"/>
      <c r="BU206" s="6"/>
      <c r="BV206" s="6"/>
      <c r="BW206" s="6"/>
      <c r="BX206" s="6"/>
      <c r="BY206" s="6"/>
      <c r="BZ206" s="6"/>
      <c r="CA206" s="6"/>
      <c r="CB206" s="6"/>
      <c r="CC206" s="6"/>
      <c r="CD206" s="6"/>
      <c r="CE206" s="6"/>
      <c r="CF206" s="6"/>
      <c r="CG206" s="6"/>
    </row>
    <row r="207" spans="1:85" s="104" customFormat="1" ht="17" x14ac:dyDescent="0.2">
      <c r="A207" s="1"/>
      <c r="B207" s="131" t="s">
        <v>283</v>
      </c>
      <c r="C207" s="3"/>
      <c r="D207" s="132" t="s">
        <v>17</v>
      </c>
      <c r="E207" s="133" t="s">
        <v>15</v>
      </c>
      <c r="F207" s="134">
        <f t="shared" si="24"/>
        <v>0</v>
      </c>
      <c r="G207" s="135">
        <f t="shared" si="25"/>
        <v>0</v>
      </c>
      <c r="H207" s="134">
        <f t="shared" si="26"/>
        <v>1</v>
      </c>
      <c r="I207" s="132">
        <f t="shared" si="27"/>
        <v>1</v>
      </c>
      <c r="J207" s="135">
        <f t="shared" si="28"/>
        <v>0</v>
      </c>
      <c r="K207" s="136">
        <f t="shared" si="29"/>
        <v>0</v>
      </c>
      <c r="L207" s="3"/>
      <c r="M207" s="105">
        <f t="shared" si="30"/>
        <v>1</v>
      </c>
      <c r="N207" s="56">
        <f t="shared" si="31"/>
        <v>0</v>
      </c>
      <c r="O207" s="94">
        <f t="shared" si="31"/>
        <v>1</v>
      </c>
      <c r="P207" s="58" t="s">
        <v>9</v>
      </c>
      <c r="Q207" s="3"/>
      <c r="R207" s="61" t="s">
        <v>44</v>
      </c>
      <c r="S207" s="3"/>
      <c r="T207" s="60" t="s">
        <v>270</v>
      </c>
      <c r="U207" s="3"/>
      <c r="V207" s="61">
        <v>31</v>
      </c>
      <c r="W207" s="61">
        <v>567</v>
      </c>
      <c r="X207" s="61"/>
      <c r="Y207" s="61"/>
      <c r="Z207" s="61"/>
      <c r="AA207" s="61"/>
      <c r="AB207" s="61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  <c r="AR207" s="6"/>
      <c r="AS207" s="6"/>
      <c r="AT207" s="6"/>
      <c r="AU207" s="6"/>
      <c r="AV207" s="6"/>
      <c r="AW207" s="6"/>
      <c r="AX207" s="6"/>
      <c r="AY207" s="6"/>
      <c r="AZ207" s="6"/>
      <c r="BA207" s="6"/>
      <c r="BB207" s="6"/>
      <c r="BC207" s="6"/>
      <c r="BD207" s="6"/>
      <c r="BE207" s="6"/>
      <c r="BF207" s="6"/>
      <c r="BG207" s="6"/>
      <c r="BH207" s="6"/>
      <c r="BI207" s="6"/>
      <c r="BJ207" s="6"/>
      <c r="BK207" s="6"/>
      <c r="BL207" s="6"/>
      <c r="BM207" s="6"/>
      <c r="BN207" s="6"/>
      <c r="BO207" s="6"/>
      <c r="BP207" s="6"/>
      <c r="BQ207" s="6"/>
      <c r="BR207" s="6"/>
      <c r="BS207" s="6"/>
      <c r="BT207" s="6"/>
      <c r="BU207" s="6"/>
      <c r="BV207" s="6"/>
      <c r="BW207" s="6"/>
      <c r="BX207" s="6"/>
      <c r="BY207" s="6"/>
      <c r="BZ207" s="6"/>
      <c r="CA207" s="6"/>
      <c r="CB207" s="6"/>
      <c r="CC207" s="6"/>
      <c r="CD207" s="6"/>
      <c r="CE207" s="6"/>
      <c r="CF207" s="6"/>
      <c r="CG207" s="6"/>
    </row>
    <row r="208" spans="1:85" s="104" customFormat="1" ht="17" x14ac:dyDescent="0.2">
      <c r="A208" s="1"/>
      <c r="B208" s="131" t="s">
        <v>284</v>
      </c>
      <c r="C208" s="3"/>
      <c r="D208" s="132" t="s">
        <v>17</v>
      </c>
      <c r="E208" s="133" t="s">
        <v>15</v>
      </c>
      <c r="F208" s="134">
        <f t="shared" si="24"/>
        <v>0</v>
      </c>
      <c r="G208" s="135">
        <f t="shared" si="25"/>
        <v>0</v>
      </c>
      <c r="H208" s="134">
        <f t="shared" si="26"/>
        <v>1</v>
      </c>
      <c r="I208" s="132">
        <f t="shared" si="27"/>
        <v>1</v>
      </c>
      <c r="J208" s="135">
        <f t="shared" si="28"/>
        <v>0</v>
      </c>
      <c r="K208" s="136">
        <f t="shared" si="29"/>
        <v>0</v>
      </c>
      <c r="L208" s="3"/>
      <c r="M208" s="105">
        <f t="shared" si="30"/>
        <v>1</v>
      </c>
      <c r="N208" s="56">
        <f t="shared" si="31"/>
        <v>0</v>
      </c>
      <c r="O208" s="94">
        <f t="shared" si="31"/>
        <v>1</v>
      </c>
      <c r="P208" s="58" t="s">
        <v>9</v>
      </c>
      <c r="Q208" s="3"/>
      <c r="R208" s="61" t="s">
        <v>44</v>
      </c>
      <c r="S208" s="3"/>
      <c r="T208" s="60" t="s">
        <v>270</v>
      </c>
      <c r="U208" s="3"/>
      <c r="V208" s="61">
        <v>20</v>
      </c>
      <c r="W208" s="61">
        <v>568</v>
      </c>
      <c r="X208" s="61"/>
      <c r="Y208" s="61"/>
      <c r="Z208" s="61"/>
      <c r="AA208" s="61"/>
      <c r="AB208" s="61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AW208" s="6"/>
      <c r="AX208" s="6"/>
      <c r="AY208" s="6"/>
      <c r="AZ208" s="6"/>
      <c r="BA208" s="6"/>
      <c r="BB208" s="6"/>
      <c r="BC208" s="6"/>
      <c r="BD208" s="6"/>
      <c r="BE208" s="6"/>
      <c r="BF208" s="6"/>
      <c r="BG208" s="6"/>
      <c r="BH208" s="6"/>
      <c r="BI208" s="6"/>
      <c r="BJ208" s="6"/>
      <c r="BK208" s="6"/>
      <c r="BL208" s="6"/>
      <c r="BM208" s="6"/>
      <c r="BN208" s="6"/>
      <c r="BO208" s="6"/>
      <c r="BP208" s="6"/>
      <c r="BQ208" s="6"/>
      <c r="BR208" s="6"/>
      <c r="BS208" s="6"/>
      <c r="BT208" s="6"/>
      <c r="BU208" s="6"/>
      <c r="BV208" s="6"/>
      <c r="BW208" s="6"/>
      <c r="BX208" s="6"/>
      <c r="BY208" s="6"/>
      <c r="BZ208" s="6"/>
      <c r="CA208" s="6"/>
      <c r="CB208" s="6"/>
      <c r="CC208" s="6"/>
      <c r="CD208" s="6"/>
      <c r="CE208" s="6"/>
      <c r="CF208" s="6"/>
      <c r="CG208" s="6"/>
    </row>
    <row r="209" spans="1:85" ht="17" x14ac:dyDescent="0.2">
      <c r="B209" s="49" t="s">
        <v>285</v>
      </c>
      <c r="D209" s="126" t="s">
        <v>16</v>
      </c>
      <c r="E209" s="96" t="s">
        <v>16</v>
      </c>
      <c r="F209" s="124">
        <f t="shared" si="24"/>
        <v>0</v>
      </c>
      <c r="G209" s="53">
        <f t="shared" si="25"/>
        <v>1</v>
      </c>
      <c r="H209" s="125">
        <f t="shared" si="26"/>
        <v>0</v>
      </c>
      <c r="I209" s="126">
        <f t="shared" si="27"/>
        <v>0</v>
      </c>
      <c r="J209" s="53">
        <f t="shared" si="28"/>
        <v>1</v>
      </c>
      <c r="K209" s="96">
        <f t="shared" si="29"/>
        <v>0</v>
      </c>
      <c r="M209" s="105">
        <f t="shared" si="30"/>
        <v>0</v>
      </c>
      <c r="N209" s="56">
        <f t="shared" si="31"/>
        <v>2</v>
      </c>
      <c r="O209" s="94">
        <f t="shared" si="31"/>
        <v>0</v>
      </c>
      <c r="P209" s="58" t="s">
        <v>26</v>
      </c>
      <c r="R209" s="61" t="s">
        <v>44</v>
      </c>
      <c r="T209" s="60" t="s">
        <v>270</v>
      </c>
      <c r="V209" s="61">
        <v>25</v>
      </c>
      <c r="W209" s="61">
        <v>569</v>
      </c>
      <c r="X209" s="61"/>
      <c r="Y209" s="61"/>
      <c r="Z209" s="61"/>
      <c r="AA209" s="61"/>
      <c r="AB209" s="61"/>
    </row>
    <row r="210" spans="1:85" ht="17" x14ac:dyDescent="0.2">
      <c r="B210" s="49" t="s">
        <v>286</v>
      </c>
      <c r="D210" s="126" t="s">
        <v>16</v>
      </c>
      <c r="E210" s="96" t="s">
        <v>16</v>
      </c>
      <c r="F210" s="124">
        <f t="shared" si="24"/>
        <v>0</v>
      </c>
      <c r="G210" s="53">
        <f t="shared" si="25"/>
        <v>1</v>
      </c>
      <c r="H210" s="125">
        <f t="shared" si="26"/>
        <v>0</v>
      </c>
      <c r="I210" s="126">
        <f t="shared" si="27"/>
        <v>0</v>
      </c>
      <c r="J210" s="53">
        <f t="shared" si="28"/>
        <v>1</v>
      </c>
      <c r="K210" s="96">
        <f t="shared" si="29"/>
        <v>0</v>
      </c>
      <c r="M210" s="105">
        <f t="shared" si="30"/>
        <v>0</v>
      </c>
      <c r="N210" s="56">
        <f t="shared" si="31"/>
        <v>2</v>
      </c>
      <c r="O210" s="94">
        <f t="shared" si="31"/>
        <v>0</v>
      </c>
      <c r="P210" s="58" t="s">
        <v>26</v>
      </c>
      <c r="R210" s="61" t="s">
        <v>44</v>
      </c>
      <c r="T210" s="60" t="s">
        <v>270</v>
      </c>
      <c r="V210" s="61">
        <v>38</v>
      </c>
      <c r="W210" s="61">
        <v>570</v>
      </c>
      <c r="X210" s="61"/>
      <c r="Y210" s="61"/>
      <c r="Z210" s="61"/>
      <c r="AA210" s="61"/>
      <c r="AB210" s="61"/>
    </row>
    <row r="211" spans="1:85" ht="17" x14ac:dyDescent="0.2">
      <c r="B211" s="49" t="s">
        <v>287</v>
      </c>
      <c r="D211" s="126" t="s">
        <v>16</v>
      </c>
      <c r="E211" s="96" t="s">
        <v>16</v>
      </c>
      <c r="F211" s="124">
        <f t="shared" si="24"/>
        <v>0</v>
      </c>
      <c r="G211" s="53">
        <f t="shared" si="25"/>
        <v>1</v>
      </c>
      <c r="H211" s="125">
        <f t="shared" si="26"/>
        <v>0</v>
      </c>
      <c r="I211" s="126">
        <f t="shared" si="27"/>
        <v>0</v>
      </c>
      <c r="J211" s="53">
        <f t="shared" si="28"/>
        <v>1</v>
      </c>
      <c r="K211" s="96">
        <f t="shared" si="29"/>
        <v>0</v>
      </c>
      <c r="M211" s="105">
        <f t="shared" si="30"/>
        <v>0</v>
      </c>
      <c r="N211" s="56">
        <f t="shared" si="31"/>
        <v>2</v>
      </c>
      <c r="O211" s="94">
        <f t="shared" si="31"/>
        <v>0</v>
      </c>
      <c r="P211" s="58" t="s">
        <v>26</v>
      </c>
      <c r="R211" s="61" t="s">
        <v>44</v>
      </c>
      <c r="T211" s="60" t="s">
        <v>270</v>
      </c>
      <c r="V211" s="61">
        <v>26</v>
      </c>
      <c r="W211" s="61">
        <v>571</v>
      </c>
      <c r="X211" s="61"/>
      <c r="Y211" s="61"/>
      <c r="Z211" s="61"/>
      <c r="AA211" s="61"/>
      <c r="AB211" s="61"/>
    </row>
    <row r="212" spans="1:85" ht="17" x14ac:dyDescent="0.2">
      <c r="B212" s="49" t="s">
        <v>288</v>
      </c>
      <c r="D212" s="126" t="s">
        <v>16</v>
      </c>
      <c r="E212" s="96" t="s">
        <v>16</v>
      </c>
      <c r="F212" s="124">
        <f t="shared" si="24"/>
        <v>0</v>
      </c>
      <c r="G212" s="53">
        <f t="shared" si="25"/>
        <v>1</v>
      </c>
      <c r="H212" s="125">
        <f t="shared" si="26"/>
        <v>0</v>
      </c>
      <c r="I212" s="126">
        <f t="shared" si="27"/>
        <v>0</v>
      </c>
      <c r="J212" s="53">
        <f t="shared" si="28"/>
        <v>1</v>
      </c>
      <c r="K212" s="96">
        <f t="shared" si="29"/>
        <v>0</v>
      </c>
      <c r="M212" s="105">
        <f t="shared" si="30"/>
        <v>0</v>
      </c>
      <c r="N212" s="56">
        <f t="shared" si="31"/>
        <v>2</v>
      </c>
      <c r="O212" s="94">
        <f t="shared" si="31"/>
        <v>0</v>
      </c>
      <c r="P212" s="58" t="s">
        <v>26</v>
      </c>
      <c r="R212" s="61" t="s">
        <v>44</v>
      </c>
      <c r="T212" s="60" t="s">
        <v>289</v>
      </c>
      <c r="V212" s="61">
        <v>38</v>
      </c>
      <c r="W212" s="61">
        <v>545</v>
      </c>
      <c r="X212" s="61"/>
      <c r="Y212" s="61"/>
      <c r="Z212" s="61"/>
      <c r="AA212" s="61"/>
      <c r="AB212" s="61"/>
    </row>
    <row r="213" spans="1:85" s="104" customFormat="1" ht="17" x14ac:dyDescent="0.2">
      <c r="A213" s="1"/>
      <c r="B213" s="131" t="s">
        <v>290</v>
      </c>
      <c r="C213" s="3"/>
      <c r="D213" s="132" t="s">
        <v>15</v>
      </c>
      <c r="E213" s="133" t="s">
        <v>15</v>
      </c>
      <c r="F213" s="134">
        <f t="shared" si="24"/>
        <v>1</v>
      </c>
      <c r="G213" s="135">
        <f t="shared" si="25"/>
        <v>0</v>
      </c>
      <c r="H213" s="134">
        <f t="shared" si="26"/>
        <v>0</v>
      </c>
      <c r="I213" s="132">
        <f t="shared" si="27"/>
        <v>1</v>
      </c>
      <c r="J213" s="135">
        <f t="shared" si="28"/>
        <v>0</v>
      </c>
      <c r="K213" s="136">
        <f t="shared" si="29"/>
        <v>0</v>
      </c>
      <c r="L213" s="3"/>
      <c r="M213" s="105">
        <f t="shared" si="30"/>
        <v>2</v>
      </c>
      <c r="N213" s="56">
        <f t="shared" si="31"/>
        <v>0</v>
      </c>
      <c r="O213" s="94">
        <f t="shared" si="31"/>
        <v>0</v>
      </c>
      <c r="P213" s="58" t="s">
        <v>26</v>
      </c>
      <c r="Q213" s="3"/>
      <c r="R213" s="61" t="s">
        <v>44</v>
      </c>
      <c r="S213" s="3"/>
      <c r="T213" s="60" t="s">
        <v>289</v>
      </c>
      <c r="U213" s="3"/>
      <c r="V213" s="61">
        <v>27</v>
      </c>
      <c r="W213" s="61">
        <v>546</v>
      </c>
      <c r="X213" s="61"/>
      <c r="Y213" s="61"/>
      <c r="Z213" s="61"/>
      <c r="AA213" s="61"/>
      <c r="AB213" s="61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  <c r="AP213" s="6"/>
      <c r="AQ213" s="6"/>
      <c r="AR213" s="6"/>
      <c r="AS213" s="6"/>
      <c r="AT213" s="6"/>
      <c r="AU213" s="6"/>
      <c r="AV213" s="6"/>
      <c r="AW213" s="6"/>
      <c r="AX213" s="6"/>
      <c r="AY213" s="6"/>
      <c r="AZ213" s="6"/>
      <c r="BA213" s="6"/>
      <c r="BB213" s="6"/>
      <c r="BC213" s="6"/>
      <c r="BD213" s="6"/>
      <c r="BE213" s="6"/>
      <c r="BF213" s="6"/>
      <c r="BG213" s="6"/>
      <c r="BH213" s="6"/>
      <c r="BI213" s="6"/>
      <c r="BJ213" s="6"/>
      <c r="BK213" s="6"/>
      <c r="BL213" s="6"/>
      <c r="BM213" s="6"/>
      <c r="BN213" s="6"/>
      <c r="BO213" s="6"/>
      <c r="BP213" s="6"/>
      <c r="BQ213" s="6"/>
      <c r="BR213" s="6"/>
      <c r="BS213" s="6"/>
      <c r="BT213" s="6"/>
      <c r="BU213" s="6"/>
      <c r="BV213" s="6"/>
      <c r="BW213" s="6"/>
      <c r="BX213" s="6"/>
      <c r="BY213" s="6"/>
      <c r="BZ213" s="6"/>
      <c r="CA213" s="6"/>
      <c r="CB213" s="6"/>
      <c r="CC213" s="6"/>
      <c r="CD213" s="6"/>
      <c r="CE213" s="6"/>
      <c r="CF213" s="6"/>
      <c r="CG213" s="6"/>
    </row>
    <row r="214" spans="1:85" ht="17" x14ac:dyDescent="0.2">
      <c r="B214" s="49" t="s">
        <v>291</v>
      </c>
      <c r="D214" s="126" t="s">
        <v>17</v>
      </c>
      <c r="E214" s="96" t="s">
        <v>15</v>
      </c>
      <c r="F214" s="124">
        <f t="shared" si="24"/>
        <v>0</v>
      </c>
      <c r="G214" s="53">
        <f t="shared" si="25"/>
        <v>0</v>
      </c>
      <c r="H214" s="125">
        <f t="shared" si="26"/>
        <v>1</v>
      </c>
      <c r="I214" s="126">
        <f t="shared" si="27"/>
        <v>1</v>
      </c>
      <c r="J214" s="53">
        <f t="shared" si="28"/>
        <v>0</v>
      </c>
      <c r="K214" s="96">
        <f t="shared" si="29"/>
        <v>0</v>
      </c>
      <c r="M214" s="105">
        <f t="shared" si="30"/>
        <v>1</v>
      </c>
      <c r="N214" s="56">
        <f t="shared" si="31"/>
        <v>0</v>
      </c>
      <c r="O214" s="94">
        <f t="shared" si="31"/>
        <v>1</v>
      </c>
      <c r="P214" s="58" t="s">
        <v>9</v>
      </c>
      <c r="R214" s="61" t="s">
        <v>44</v>
      </c>
      <c r="T214" s="60" t="s">
        <v>289</v>
      </c>
      <c r="V214" s="61">
        <v>27</v>
      </c>
      <c r="W214" s="61">
        <v>547</v>
      </c>
      <c r="X214" s="61"/>
      <c r="Y214" s="61"/>
      <c r="Z214" s="61"/>
      <c r="AA214" s="61"/>
      <c r="AB214" s="61"/>
    </row>
    <row r="215" spans="1:85" ht="17" x14ac:dyDescent="0.2">
      <c r="B215" s="49" t="s">
        <v>292</v>
      </c>
      <c r="D215" s="126" t="s">
        <v>16</v>
      </c>
      <c r="E215" s="96" t="s">
        <v>16</v>
      </c>
      <c r="F215" s="124">
        <f t="shared" si="24"/>
        <v>0</v>
      </c>
      <c r="G215" s="53">
        <f t="shared" si="25"/>
        <v>1</v>
      </c>
      <c r="H215" s="125">
        <f t="shared" si="26"/>
        <v>0</v>
      </c>
      <c r="I215" s="126">
        <f t="shared" si="27"/>
        <v>0</v>
      </c>
      <c r="J215" s="53">
        <f t="shared" si="28"/>
        <v>1</v>
      </c>
      <c r="K215" s="96">
        <f t="shared" si="29"/>
        <v>0</v>
      </c>
      <c r="M215" s="105">
        <f t="shared" si="30"/>
        <v>0</v>
      </c>
      <c r="N215" s="56">
        <f t="shared" si="31"/>
        <v>2</v>
      </c>
      <c r="O215" s="94">
        <f t="shared" si="31"/>
        <v>0</v>
      </c>
      <c r="P215" s="58" t="s">
        <v>26</v>
      </c>
      <c r="R215" s="61" t="s">
        <v>44</v>
      </c>
      <c r="T215" s="60" t="s">
        <v>289</v>
      </c>
      <c r="V215" s="61">
        <v>22</v>
      </c>
      <c r="W215" s="61">
        <v>548</v>
      </c>
      <c r="X215" s="61"/>
      <c r="Y215" s="61"/>
      <c r="Z215" s="61"/>
      <c r="AA215" s="61"/>
      <c r="AB215" s="61"/>
    </row>
    <row r="216" spans="1:85" ht="17" x14ac:dyDescent="0.2">
      <c r="B216" s="49" t="s">
        <v>293</v>
      </c>
      <c r="D216" s="126" t="s">
        <v>16</v>
      </c>
      <c r="E216" s="96" t="s">
        <v>16</v>
      </c>
      <c r="F216" s="124">
        <f t="shared" si="24"/>
        <v>0</v>
      </c>
      <c r="G216" s="53">
        <f t="shared" si="25"/>
        <v>1</v>
      </c>
      <c r="H216" s="125">
        <f t="shared" si="26"/>
        <v>0</v>
      </c>
      <c r="I216" s="126">
        <f t="shared" si="27"/>
        <v>0</v>
      </c>
      <c r="J216" s="53">
        <f t="shared" si="28"/>
        <v>1</v>
      </c>
      <c r="K216" s="96">
        <f t="shared" si="29"/>
        <v>0</v>
      </c>
      <c r="M216" s="105">
        <f t="shared" si="30"/>
        <v>0</v>
      </c>
      <c r="N216" s="56">
        <f t="shared" si="31"/>
        <v>2</v>
      </c>
      <c r="O216" s="94">
        <f t="shared" si="31"/>
        <v>0</v>
      </c>
      <c r="P216" s="58" t="s">
        <v>26</v>
      </c>
      <c r="R216" s="61" t="s">
        <v>44</v>
      </c>
      <c r="T216" s="60" t="s">
        <v>289</v>
      </c>
      <c r="V216" s="61">
        <v>21</v>
      </c>
      <c r="W216" s="61">
        <v>549</v>
      </c>
      <c r="X216" s="61"/>
      <c r="Y216" s="61"/>
      <c r="Z216" s="61"/>
      <c r="AA216" s="61"/>
      <c r="AB216" s="61"/>
    </row>
    <row r="217" spans="1:85" ht="17" x14ac:dyDescent="0.2">
      <c r="B217" s="49" t="s">
        <v>294</v>
      </c>
      <c r="D217" s="126" t="s">
        <v>16</v>
      </c>
      <c r="E217" s="96" t="s">
        <v>16</v>
      </c>
      <c r="F217" s="124">
        <f t="shared" si="24"/>
        <v>0</v>
      </c>
      <c r="G217" s="53">
        <f t="shared" si="25"/>
        <v>1</v>
      </c>
      <c r="H217" s="125">
        <f t="shared" si="26"/>
        <v>0</v>
      </c>
      <c r="I217" s="126">
        <f t="shared" si="27"/>
        <v>0</v>
      </c>
      <c r="J217" s="53">
        <f t="shared" si="28"/>
        <v>1</v>
      </c>
      <c r="K217" s="96">
        <f t="shared" si="29"/>
        <v>0</v>
      </c>
      <c r="M217" s="105">
        <f t="shared" si="30"/>
        <v>0</v>
      </c>
      <c r="N217" s="56">
        <f t="shared" si="31"/>
        <v>2</v>
      </c>
      <c r="O217" s="94">
        <f t="shared" si="31"/>
        <v>0</v>
      </c>
      <c r="P217" s="58" t="s">
        <v>26</v>
      </c>
      <c r="R217" s="61" t="s">
        <v>44</v>
      </c>
      <c r="T217" s="60" t="s">
        <v>289</v>
      </c>
      <c r="V217" s="61">
        <v>26</v>
      </c>
      <c r="W217" s="61">
        <v>550</v>
      </c>
      <c r="X217" s="61"/>
      <c r="Y217" s="61"/>
      <c r="Z217" s="61"/>
      <c r="AA217" s="61"/>
      <c r="AB217" s="61"/>
    </row>
    <row r="218" spans="1:85" ht="17" x14ac:dyDescent="0.2">
      <c r="B218" s="49" t="s">
        <v>295</v>
      </c>
      <c r="D218" s="126" t="s">
        <v>16</v>
      </c>
      <c r="E218" s="96" t="s">
        <v>16</v>
      </c>
      <c r="F218" s="124">
        <f t="shared" si="24"/>
        <v>0</v>
      </c>
      <c r="G218" s="53">
        <f t="shared" si="25"/>
        <v>1</v>
      </c>
      <c r="H218" s="125">
        <f t="shared" si="26"/>
        <v>0</v>
      </c>
      <c r="I218" s="126">
        <f t="shared" si="27"/>
        <v>0</v>
      </c>
      <c r="J218" s="53">
        <f t="shared" si="28"/>
        <v>1</v>
      </c>
      <c r="K218" s="96">
        <f t="shared" si="29"/>
        <v>0</v>
      </c>
      <c r="M218" s="105">
        <f t="shared" si="30"/>
        <v>0</v>
      </c>
      <c r="N218" s="56">
        <f t="shared" si="31"/>
        <v>2</v>
      </c>
      <c r="O218" s="94">
        <f t="shared" si="31"/>
        <v>0</v>
      </c>
      <c r="P218" s="58" t="s">
        <v>26</v>
      </c>
      <c r="R218" s="61" t="s">
        <v>44</v>
      </c>
      <c r="T218" s="60" t="s">
        <v>289</v>
      </c>
      <c r="V218" s="61">
        <v>28</v>
      </c>
      <c r="W218" s="61">
        <v>551</v>
      </c>
      <c r="X218" s="61"/>
      <c r="Y218" s="61"/>
      <c r="Z218" s="61"/>
      <c r="AA218" s="61"/>
      <c r="AB218" s="61"/>
    </row>
    <row r="219" spans="1:85" ht="17" x14ac:dyDescent="0.2">
      <c r="B219" s="49" t="s">
        <v>296</v>
      </c>
      <c r="D219" s="126" t="s">
        <v>17</v>
      </c>
      <c r="E219" s="96" t="s">
        <v>15</v>
      </c>
      <c r="F219" s="124">
        <f t="shared" si="24"/>
        <v>0</v>
      </c>
      <c r="G219" s="53">
        <f t="shared" si="25"/>
        <v>0</v>
      </c>
      <c r="H219" s="125">
        <f t="shared" si="26"/>
        <v>1</v>
      </c>
      <c r="I219" s="126">
        <f t="shared" si="27"/>
        <v>1</v>
      </c>
      <c r="J219" s="53">
        <f t="shared" si="28"/>
        <v>0</v>
      </c>
      <c r="K219" s="96">
        <f t="shared" si="29"/>
        <v>0</v>
      </c>
      <c r="M219" s="105">
        <f t="shared" si="30"/>
        <v>1</v>
      </c>
      <c r="N219" s="56">
        <f t="shared" si="31"/>
        <v>0</v>
      </c>
      <c r="O219" s="94">
        <f t="shared" si="31"/>
        <v>1</v>
      </c>
      <c r="P219" s="58" t="s">
        <v>9</v>
      </c>
      <c r="R219" s="61" t="s">
        <v>44</v>
      </c>
      <c r="T219" s="60" t="s">
        <v>289</v>
      </c>
      <c r="V219" s="61">
        <v>25</v>
      </c>
      <c r="W219" s="61">
        <v>552</v>
      </c>
      <c r="X219" s="61"/>
      <c r="Y219" s="61"/>
      <c r="Z219" s="61"/>
      <c r="AA219" s="61"/>
      <c r="AB219" s="61"/>
    </row>
    <row r="220" spans="1:85" ht="17" x14ac:dyDescent="0.2">
      <c r="B220" s="49" t="s">
        <v>297</v>
      </c>
      <c r="D220" s="126" t="s">
        <v>15</v>
      </c>
      <c r="E220" s="96" t="s">
        <v>15</v>
      </c>
      <c r="F220" s="124">
        <f t="shared" si="24"/>
        <v>1</v>
      </c>
      <c r="G220" s="53">
        <f t="shared" si="25"/>
        <v>0</v>
      </c>
      <c r="H220" s="125">
        <f t="shared" si="26"/>
        <v>0</v>
      </c>
      <c r="I220" s="126">
        <f t="shared" si="27"/>
        <v>1</v>
      </c>
      <c r="J220" s="53">
        <f t="shared" si="28"/>
        <v>0</v>
      </c>
      <c r="K220" s="96">
        <f t="shared" si="29"/>
        <v>0</v>
      </c>
      <c r="M220" s="105">
        <f t="shared" si="30"/>
        <v>2</v>
      </c>
      <c r="N220" s="56">
        <f t="shared" si="31"/>
        <v>0</v>
      </c>
      <c r="O220" s="94">
        <f t="shared" si="31"/>
        <v>0</v>
      </c>
      <c r="P220" s="58" t="s">
        <v>26</v>
      </c>
      <c r="R220" s="61" t="s">
        <v>44</v>
      </c>
      <c r="T220" s="60" t="s">
        <v>289</v>
      </c>
      <c r="V220" s="61">
        <v>44</v>
      </c>
      <c r="W220" s="61">
        <v>553</v>
      </c>
      <c r="X220" s="61"/>
      <c r="Y220" s="61"/>
      <c r="Z220" s="61"/>
      <c r="AA220" s="61"/>
      <c r="AB220" s="61"/>
    </row>
    <row r="221" spans="1:85" ht="17" x14ac:dyDescent="0.2">
      <c r="B221" s="49" t="s">
        <v>298</v>
      </c>
      <c r="D221" s="126" t="s">
        <v>16</v>
      </c>
      <c r="E221" s="96" t="s">
        <v>16</v>
      </c>
      <c r="F221" s="124">
        <f t="shared" si="24"/>
        <v>0</v>
      </c>
      <c r="G221" s="53">
        <f t="shared" si="25"/>
        <v>1</v>
      </c>
      <c r="H221" s="125">
        <f t="shared" si="26"/>
        <v>0</v>
      </c>
      <c r="I221" s="126">
        <f t="shared" si="27"/>
        <v>0</v>
      </c>
      <c r="J221" s="53">
        <f t="shared" si="28"/>
        <v>1</v>
      </c>
      <c r="K221" s="96">
        <f t="shared" si="29"/>
        <v>0</v>
      </c>
      <c r="M221" s="105">
        <f t="shared" si="30"/>
        <v>0</v>
      </c>
      <c r="N221" s="56">
        <f t="shared" si="31"/>
        <v>2</v>
      </c>
      <c r="O221" s="94">
        <f t="shared" si="31"/>
        <v>0</v>
      </c>
      <c r="P221" s="58" t="s">
        <v>26</v>
      </c>
      <c r="R221" s="61" t="s">
        <v>44</v>
      </c>
      <c r="T221" s="60" t="s">
        <v>289</v>
      </c>
      <c r="V221" s="61">
        <v>27</v>
      </c>
      <c r="W221" s="61">
        <v>558</v>
      </c>
      <c r="X221" s="61"/>
      <c r="Y221" s="61"/>
      <c r="Z221" s="61"/>
      <c r="AA221" s="61"/>
      <c r="AB221" s="61"/>
    </row>
    <row r="222" spans="1:85" ht="17" x14ac:dyDescent="0.2">
      <c r="B222" s="49" t="s">
        <v>299</v>
      </c>
      <c r="D222" s="126" t="s">
        <v>17</v>
      </c>
      <c r="E222" s="96" t="s">
        <v>15</v>
      </c>
      <c r="F222" s="124">
        <f t="shared" si="24"/>
        <v>0</v>
      </c>
      <c r="G222" s="53">
        <f t="shared" si="25"/>
        <v>0</v>
      </c>
      <c r="H222" s="125">
        <f t="shared" si="26"/>
        <v>1</v>
      </c>
      <c r="I222" s="126">
        <f t="shared" si="27"/>
        <v>1</v>
      </c>
      <c r="J222" s="53">
        <f t="shared" si="28"/>
        <v>0</v>
      </c>
      <c r="K222" s="96">
        <f t="shared" si="29"/>
        <v>0</v>
      </c>
      <c r="M222" s="105">
        <f t="shared" si="30"/>
        <v>1</v>
      </c>
      <c r="N222" s="56">
        <f t="shared" si="31"/>
        <v>0</v>
      </c>
      <c r="O222" s="94">
        <f t="shared" si="31"/>
        <v>1</v>
      </c>
      <c r="P222" s="58" t="s">
        <v>9</v>
      </c>
      <c r="R222" s="61">
        <v>0</v>
      </c>
      <c r="T222" s="60" t="s">
        <v>289</v>
      </c>
      <c r="V222" s="61">
        <v>120</v>
      </c>
      <c r="W222" s="61">
        <v>658</v>
      </c>
      <c r="X222" s="61"/>
      <c r="Y222" s="61"/>
      <c r="Z222" s="61"/>
      <c r="AA222" s="61"/>
      <c r="AB222" s="61"/>
    </row>
    <row r="223" spans="1:85" s="104" customFormat="1" ht="17" x14ac:dyDescent="0.2">
      <c r="A223" s="1"/>
      <c r="B223" s="131" t="s">
        <v>300</v>
      </c>
      <c r="C223" s="3"/>
      <c r="D223" s="132" t="s">
        <v>15</v>
      </c>
      <c r="E223" s="133" t="s">
        <v>15</v>
      </c>
      <c r="F223" s="134">
        <f t="shared" si="24"/>
        <v>1</v>
      </c>
      <c r="G223" s="135">
        <f t="shared" si="25"/>
        <v>0</v>
      </c>
      <c r="H223" s="134">
        <f t="shared" si="26"/>
        <v>0</v>
      </c>
      <c r="I223" s="132">
        <f t="shared" si="27"/>
        <v>1</v>
      </c>
      <c r="J223" s="135">
        <f t="shared" si="28"/>
        <v>0</v>
      </c>
      <c r="K223" s="136">
        <f t="shared" si="29"/>
        <v>0</v>
      </c>
      <c r="L223" s="3"/>
      <c r="M223" s="105">
        <f t="shared" si="30"/>
        <v>2</v>
      </c>
      <c r="N223" s="56">
        <f t="shared" si="31"/>
        <v>0</v>
      </c>
      <c r="O223" s="94">
        <f t="shared" si="31"/>
        <v>0</v>
      </c>
      <c r="P223" s="58" t="s">
        <v>26</v>
      </c>
      <c r="Q223" s="3"/>
      <c r="R223" s="61">
        <v>0</v>
      </c>
      <c r="S223" s="3"/>
      <c r="T223" s="60" t="s">
        <v>289</v>
      </c>
      <c r="U223" s="3"/>
      <c r="V223" s="61">
        <v>120</v>
      </c>
      <c r="W223" s="61">
        <v>659</v>
      </c>
      <c r="X223" s="61"/>
      <c r="Y223" s="61"/>
      <c r="Z223" s="61"/>
      <c r="AA223" s="61"/>
      <c r="AB223" s="61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  <c r="AO223" s="6"/>
      <c r="AP223" s="6"/>
      <c r="AQ223" s="6"/>
      <c r="AR223" s="6"/>
      <c r="AS223" s="6"/>
      <c r="AT223" s="6"/>
      <c r="AU223" s="6"/>
      <c r="AV223" s="6"/>
      <c r="AW223" s="6"/>
      <c r="AX223" s="6"/>
      <c r="AY223" s="6"/>
      <c r="AZ223" s="6"/>
      <c r="BA223" s="6"/>
      <c r="BB223" s="6"/>
      <c r="BC223" s="6"/>
      <c r="BD223" s="6"/>
      <c r="BE223" s="6"/>
      <c r="BF223" s="6"/>
      <c r="BG223" s="6"/>
      <c r="BH223" s="6"/>
      <c r="BI223" s="6"/>
      <c r="BJ223" s="6"/>
      <c r="BK223" s="6"/>
      <c r="BL223" s="6"/>
      <c r="BM223" s="6"/>
      <c r="BN223" s="6"/>
      <c r="BO223" s="6"/>
      <c r="BP223" s="6"/>
      <c r="BQ223" s="6"/>
      <c r="BR223" s="6"/>
      <c r="BS223" s="6"/>
      <c r="BT223" s="6"/>
      <c r="BU223" s="6"/>
      <c r="BV223" s="6"/>
      <c r="BW223" s="6"/>
      <c r="BX223" s="6"/>
      <c r="BY223" s="6"/>
      <c r="BZ223" s="6"/>
      <c r="CA223" s="6"/>
      <c r="CB223" s="6"/>
      <c r="CC223" s="6"/>
      <c r="CD223" s="6"/>
      <c r="CE223" s="6"/>
      <c r="CF223" s="6"/>
      <c r="CG223" s="6"/>
    </row>
    <row r="224" spans="1:85" ht="17" x14ac:dyDescent="0.2">
      <c r="B224" s="49" t="s">
        <v>301</v>
      </c>
      <c r="D224" s="126" t="s">
        <v>16</v>
      </c>
      <c r="E224" s="96" t="s">
        <v>16</v>
      </c>
      <c r="F224" s="124">
        <f t="shared" si="24"/>
        <v>0</v>
      </c>
      <c r="G224" s="53">
        <f t="shared" si="25"/>
        <v>1</v>
      </c>
      <c r="H224" s="125">
        <f t="shared" si="26"/>
        <v>0</v>
      </c>
      <c r="I224" s="126">
        <f t="shared" si="27"/>
        <v>0</v>
      </c>
      <c r="J224" s="53">
        <f t="shared" si="28"/>
        <v>1</v>
      </c>
      <c r="K224" s="96">
        <f t="shared" si="29"/>
        <v>0</v>
      </c>
      <c r="M224" s="105">
        <f t="shared" si="30"/>
        <v>0</v>
      </c>
      <c r="N224" s="56">
        <f t="shared" si="31"/>
        <v>2</v>
      </c>
      <c r="O224" s="94">
        <f t="shared" si="31"/>
        <v>0</v>
      </c>
      <c r="P224" s="58" t="s">
        <v>26</v>
      </c>
      <c r="R224" s="61">
        <v>0</v>
      </c>
      <c r="T224" s="60" t="s">
        <v>289</v>
      </c>
      <c r="V224" s="61">
        <v>100</v>
      </c>
      <c r="W224" s="61">
        <v>665</v>
      </c>
      <c r="X224" s="61"/>
      <c r="Y224" s="61"/>
      <c r="Z224" s="61"/>
      <c r="AA224" s="61"/>
      <c r="AB224" s="61"/>
    </row>
    <row r="225" spans="1:85" ht="17" x14ac:dyDescent="0.2">
      <c r="B225" s="49" t="s">
        <v>302</v>
      </c>
      <c r="D225" s="126" t="s">
        <v>16</v>
      </c>
      <c r="E225" s="96" t="s">
        <v>16</v>
      </c>
      <c r="F225" s="124">
        <f t="shared" si="24"/>
        <v>0</v>
      </c>
      <c r="G225" s="53">
        <f t="shared" si="25"/>
        <v>1</v>
      </c>
      <c r="H225" s="125">
        <f t="shared" si="26"/>
        <v>0</v>
      </c>
      <c r="I225" s="126">
        <f t="shared" si="27"/>
        <v>0</v>
      </c>
      <c r="J225" s="53">
        <f t="shared" si="28"/>
        <v>1</v>
      </c>
      <c r="K225" s="96">
        <f t="shared" si="29"/>
        <v>0</v>
      </c>
      <c r="M225" s="105">
        <f t="shared" si="30"/>
        <v>0</v>
      </c>
      <c r="N225" s="56">
        <f t="shared" si="31"/>
        <v>2</v>
      </c>
      <c r="O225" s="94">
        <f t="shared" si="31"/>
        <v>0</v>
      </c>
      <c r="P225" s="58" t="s">
        <v>26</v>
      </c>
      <c r="R225" s="61">
        <v>0</v>
      </c>
      <c r="T225" s="60" t="s">
        <v>289</v>
      </c>
      <c r="V225" s="61">
        <v>93</v>
      </c>
      <c r="W225" s="61">
        <v>669</v>
      </c>
      <c r="X225" s="61"/>
      <c r="Y225" s="61"/>
      <c r="Z225" s="61"/>
      <c r="AA225" s="61"/>
      <c r="AB225" s="61"/>
    </row>
    <row r="226" spans="1:85" ht="17" x14ac:dyDescent="0.2">
      <c r="B226" s="49" t="s">
        <v>303</v>
      </c>
      <c r="D226" s="126" t="s">
        <v>16</v>
      </c>
      <c r="E226" s="96" t="s">
        <v>16</v>
      </c>
      <c r="F226" s="124">
        <f t="shared" si="24"/>
        <v>0</v>
      </c>
      <c r="G226" s="53">
        <f t="shared" si="25"/>
        <v>1</v>
      </c>
      <c r="H226" s="125">
        <f t="shared" si="26"/>
        <v>0</v>
      </c>
      <c r="I226" s="126">
        <f t="shared" si="27"/>
        <v>0</v>
      </c>
      <c r="J226" s="53">
        <f t="shared" si="28"/>
        <v>1</v>
      </c>
      <c r="K226" s="96">
        <f t="shared" si="29"/>
        <v>0</v>
      </c>
      <c r="M226" s="105">
        <f t="shared" si="30"/>
        <v>0</v>
      </c>
      <c r="N226" s="56">
        <f t="shared" si="31"/>
        <v>2</v>
      </c>
      <c r="O226" s="94">
        <f t="shared" si="31"/>
        <v>0</v>
      </c>
      <c r="P226" s="58" t="s">
        <v>26</v>
      </c>
      <c r="R226" s="61">
        <v>0</v>
      </c>
      <c r="T226" s="60" t="s">
        <v>289</v>
      </c>
      <c r="V226" s="61">
        <v>79</v>
      </c>
      <c r="W226" s="61">
        <v>670</v>
      </c>
      <c r="X226" s="61"/>
      <c r="Y226" s="61"/>
      <c r="Z226" s="61"/>
      <c r="AA226" s="61"/>
      <c r="AB226" s="61"/>
    </row>
    <row r="227" spans="1:85" ht="17" x14ac:dyDescent="0.2">
      <c r="B227" s="49" t="s">
        <v>304</v>
      </c>
      <c r="D227" s="126" t="s">
        <v>17</v>
      </c>
      <c r="E227" s="96" t="s">
        <v>15</v>
      </c>
      <c r="F227" s="124">
        <f t="shared" si="24"/>
        <v>0</v>
      </c>
      <c r="G227" s="53">
        <f t="shared" si="25"/>
        <v>0</v>
      </c>
      <c r="H227" s="125">
        <f t="shared" si="26"/>
        <v>1</v>
      </c>
      <c r="I227" s="126">
        <f t="shared" si="27"/>
        <v>1</v>
      </c>
      <c r="J227" s="53">
        <f t="shared" si="28"/>
        <v>0</v>
      </c>
      <c r="K227" s="96">
        <f t="shared" si="29"/>
        <v>0</v>
      </c>
      <c r="M227" s="105">
        <f t="shared" si="30"/>
        <v>1</v>
      </c>
      <c r="N227" s="56">
        <f t="shared" si="31"/>
        <v>0</v>
      </c>
      <c r="O227" s="94">
        <f t="shared" si="31"/>
        <v>1</v>
      </c>
      <c r="P227" s="58" t="s">
        <v>9</v>
      </c>
      <c r="R227" s="61">
        <v>0</v>
      </c>
      <c r="T227" s="60" t="s">
        <v>305</v>
      </c>
      <c r="V227" s="61">
        <v>150</v>
      </c>
      <c r="W227" s="61">
        <v>718</v>
      </c>
      <c r="X227" s="61"/>
      <c r="Y227" s="61"/>
      <c r="Z227" s="61"/>
      <c r="AA227" s="61"/>
      <c r="AB227" s="61"/>
    </row>
    <row r="228" spans="1:85" ht="17" x14ac:dyDescent="0.2">
      <c r="B228" s="49" t="s">
        <v>306</v>
      </c>
      <c r="D228" s="126" t="s">
        <v>15</v>
      </c>
      <c r="E228" s="96" t="s">
        <v>15</v>
      </c>
      <c r="F228" s="124">
        <f t="shared" si="24"/>
        <v>1</v>
      </c>
      <c r="G228" s="53">
        <f t="shared" si="25"/>
        <v>0</v>
      </c>
      <c r="H228" s="125">
        <f t="shared" si="26"/>
        <v>0</v>
      </c>
      <c r="I228" s="126">
        <f t="shared" si="27"/>
        <v>1</v>
      </c>
      <c r="J228" s="53">
        <f t="shared" si="28"/>
        <v>0</v>
      </c>
      <c r="K228" s="96">
        <f t="shared" si="29"/>
        <v>0</v>
      </c>
      <c r="M228" s="105">
        <f t="shared" si="30"/>
        <v>2</v>
      </c>
      <c r="N228" s="56">
        <f t="shared" si="31"/>
        <v>0</v>
      </c>
      <c r="O228" s="94">
        <f t="shared" si="31"/>
        <v>0</v>
      </c>
      <c r="P228" s="58" t="s">
        <v>26</v>
      </c>
      <c r="R228" s="61">
        <v>0</v>
      </c>
      <c r="T228" s="60" t="s">
        <v>305</v>
      </c>
      <c r="V228" s="61">
        <v>140</v>
      </c>
      <c r="W228" s="61">
        <v>719</v>
      </c>
      <c r="X228" s="61"/>
      <c r="Y228" s="61"/>
      <c r="Z228" s="61"/>
      <c r="AA228" s="61"/>
      <c r="AB228" s="61"/>
    </row>
    <row r="229" spans="1:85" ht="17" x14ac:dyDescent="0.2">
      <c r="B229" s="49" t="s">
        <v>307</v>
      </c>
      <c r="D229" s="126" t="s">
        <v>16</v>
      </c>
      <c r="E229" s="96" t="s">
        <v>16</v>
      </c>
      <c r="F229" s="124">
        <f t="shared" si="24"/>
        <v>0</v>
      </c>
      <c r="G229" s="53">
        <f t="shared" si="25"/>
        <v>1</v>
      </c>
      <c r="H229" s="125">
        <f t="shared" si="26"/>
        <v>0</v>
      </c>
      <c r="I229" s="126">
        <f t="shared" si="27"/>
        <v>0</v>
      </c>
      <c r="J229" s="53">
        <f t="shared" si="28"/>
        <v>1</v>
      </c>
      <c r="K229" s="96">
        <f t="shared" si="29"/>
        <v>0</v>
      </c>
      <c r="M229" s="105">
        <f t="shared" si="30"/>
        <v>0</v>
      </c>
      <c r="N229" s="56">
        <f t="shared" si="31"/>
        <v>2</v>
      </c>
      <c r="O229" s="94">
        <f t="shared" si="31"/>
        <v>0</v>
      </c>
      <c r="P229" s="58" t="s">
        <v>26</v>
      </c>
      <c r="R229" s="61">
        <v>0</v>
      </c>
      <c r="T229" s="60" t="s">
        <v>305</v>
      </c>
      <c r="V229" s="61">
        <v>137</v>
      </c>
      <c r="W229" s="61">
        <v>720</v>
      </c>
      <c r="X229" s="61"/>
      <c r="Y229" s="61"/>
      <c r="Z229" s="61"/>
      <c r="AA229" s="61"/>
      <c r="AB229" s="61"/>
    </row>
    <row r="230" spans="1:85" ht="17" x14ac:dyDescent="0.2">
      <c r="B230" s="49" t="s">
        <v>308</v>
      </c>
      <c r="D230" s="126" t="s">
        <v>16</v>
      </c>
      <c r="E230" s="96" t="s">
        <v>16</v>
      </c>
      <c r="F230" s="124">
        <f t="shared" si="24"/>
        <v>0</v>
      </c>
      <c r="G230" s="53">
        <f t="shared" si="25"/>
        <v>1</v>
      </c>
      <c r="H230" s="125">
        <f t="shared" si="26"/>
        <v>0</v>
      </c>
      <c r="I230" s="126">
        <f t="shared" si="27"/>
        <v>0</v>
      </c>
      <c r="J230" s="53">
        <f t="shared" si="28"/>
        <v>1</v>
      </c>
      <c r="K230" s="96">
        <f t="shared" si="29"/>
        <v>0</v>
      </c>
      <c r="M230" s="105">
        <f t="shared" si="30"/>
        <v>0</v>
      </c>
      <c r="N230" s="56">
        <f t="shared" si="31"/>
        <v>2</v>
      </c>
      <c r="O230" s="94">
        <f t="shared" si="31"/>
        <v>0</v>
      </c>
      <c r="P230" s="58" t="s">
        <v>26</v>
      </c>
      <c r="R230" s="61">
        <v>0</v>
      </c>
      <c r="T230" s="60" t="s">
        <v>305</v>
      </c>
      <c r="V230" s="61">
        <v>122</v>
      </c>
      <c r="W230" s="61">
        <v>721</v>
      </c>
      <c r="X230" s="61"/>
      <c r="Y230" s="61"/>
      <c r="Z230" s="61"/>
      <c r="AA230" s="61"/>
      <c r="AB230" s="61"/>
    </row>
    <row r="231" spans="1:85" ht="17" x14ac:dyDescent="0.2">
      <c r="B231" s="49" t="s">
        <v>309</v>
      </c>
      <c r="D231" s="126" t="s">
        <v>15</v>
      </c>
      <c r="E231" s="96" t="s">
        <v>15</v>
      </c>
      <c r="F231" s="124">
        <f t="shared" si="24"/>
        <v>1</v>
      </c>
      <c r="G231" s="53">
        <f t="shared" si="25"/>
        <v>0</v>
      </c>
      <c r="H231" s="125">
        <f t="shared" si="26"/>
        <v>0</v>
      </c>
      <c r="I231" s="126">
        <f t="shared" si="27"/>
        <v>1</v>
      </c>
      <c r="J231" s="53">
        <f t="shared" si="28"/>
        <v>0</v>
      </c>
      <c r="K231" s="96">
        <f t="shared" si="29"/>
        <v>0</v>
      </c>
      <c r="M231" s="105">
        <f t="shared" si="30"/>
        <v>2</v>
      </c>
      <c r="N231" s="56">
        <f t="shared" si="31"/>
        <v>0</v>
      </c>
      <c r="O231" s="94">
        <f t="shared" si="31"/>
        <v>0</v>
      </c>
      <c r="P231" s="58" t="s">
        <v>26</v>
      </c>
      <c r="R231" s="61">
        <v>0</v>
      </c>
      <c r="T231" s="60" t="s">
        <v>305</v>
      </c>
      <c r="V231" s="61">
        <v>148</v>
      </c>
      <c r="W231" s="61">
        <v>722</v>
      </c>
      <c r="X231" s="61"/>
      <c r="Y231" s="61"/>
      <c r="Z231" s="61"/>
      <c r="AA231" s="61"/>
      <c r="AB231" s="61"/>
    </row>
    <row r="232" spans="1:85" ht="17" x14ac:dyDescent="0.2">
      <c r="B232" s="49" t="s">
        <v>310</v>
      </c>
      <c r="D232" s="126" t="s">
        <v>16</v>
      </c>
      <c r="E232" s="96" t="s">
        <v>16</v>
      </c>
      <c r="F232" s="124">
        <f t="shared" si="24"/>
        <v>0</v>
      </c>
      <c r="G232" s="53">
        <f t="shared" si="25"/>
        <v>1</v>
      </c>
      <c r="H232" s="125">
        <f t="shared" si="26"/>
        <v>0</v>
      </c>
      <c r="I232" s="126">
        <f t="shared" si="27"/>
        <v>0</v>
      </c>
      <c r="J232" s="53">
        <f t="shared" si="28"/>
        <v>1</v>
      </c>
      <c r="K232" s="96">
        <f t="shared" si="29"/>
        <v>0</v>
      </c>
      <c r="M232" s="105">
        <f t="shared" si="30"/>
        <v>0</v>
      </c>
      <c r="N232" s="56">
        <f t="shared" si="31"/>
        <v>2</v>
      </c>
      <c r="O232" s="94">
        <f t="shared" si="31"/>
        <v>0</v>
      </c>
      <c r="P232" s="58" t="s">
        <v>26</v>
      </c>
      <c r="R232" s="61">
        <v>0</v>
      </c>
      <c r="T232" s="60" t="s">
        <v>311</v>
      </c>
      <c r="V232" s="61">
        <v>120</v>
      </c>
      <c r="W232" s="61">
        <v>731</v>
      </c>
      <c r="X232" s="61"/>
      <c r="Y232" s="61"/>
      <c r="Z232" s="61"/>
      <c r="AA232" s="61"/>
      <c r="AB232" s="61"/>
    </row>
    <row r="233" spans="1:85" ht="17" x14ac:dyDescent="0.2">
      <c r="B233" s="49" t="s">
        <v>312</v>
      </c>
      <c r="D233" s="126" t="s">
        <v>16</v>
      </c>
      <c r="E233" s="96" t="s">
        <v>16</v>
      </c>
      <c r="F233" s="124">
        <f t="shared" si="24"/>
        <v>0</v>
      </c>
      <c r="G233" s="53">
        <f t="shared" si="25"/>
        <v>1</v>
      </c>
      <c r="H233" s="125">
        <f t="shared" si="26"/>
        <v>0</v>
      </c>
      <c r="I233" s="126">
        <f t="shared" si="27"/>
        <v>0</v>
      </c>
      <c r="J233" s="53">
        <f t="shared" si="28"/>
        <v>1</v>
      </c>
      <c r="K233" s="96">
        <f t="shared" si="29"/>
        <v>0</v>
      </c>
      <c r="M233" s="105">
        <f t="shared" si="30"/>
        <v>0</v>
      </c>
      <c r="N233" s="56">
        <f t="shared" si="31"/>
        <v>2</v>
      </c>
      <c r="O233" s="94">
        <f t="shared" si="31"/>
        <v>0</v>
      </c>
      <c r="P233" s="58" t="s">
        <v>26</v>
      </c>
      <c r="R233" s="61">
        <v>0</v>
      </c>
      <c r="T233" s="60" t="s">
        <v>311</v>
      </c>
      <c r="V233" s="61">
        <v>115</v>
      </c>
      <c r="W233" s="61">
        <v>736</v>
      </c>
      <c r="X233" s="61"/>
      <c r="Y233" s="61"/>
      <c r="Z233" s="61"/>
      <c r="AA233" s="61"/>
      <c r="AB233" s="61"/>
    </row>
    <row r="234" spans="1:85" ht="17" x14ac:dyDescent="0.2">
      <c r="B234" s="49" t="s">
        <v>313</v>
      </c>
      <c r="D234" s="126" t="s">
        <v>16</v>
      </c>
      <c r="E234" s="96" t="s">
        <v>16</v>
      </c>
      <c r="F234" s="124">
        <f t="shared" si="24"/>
        <v>0</v>
      </c>
      <c r="G234" s="53">
        <f t="shared" si="25"/>
        <v>1</v>
      </c>
      <c r="H234" s="125">
        <f t="shared" si="26"/>
        <v>0</v>
      </c>
      <c r="I234" s="126">
        <f t="shared" si="27"/>
        <v>0</v>
      </c>
      <c r="J234" s="53">
        <f t="shared" si="28"/>
        <v>1</v>
      </c>
      <c r="K234" s="96">
        <f t="shared" si="29"/>
        <v>0</v>
      </c>
      <c r="M234" s="105">
        <f t="shared" si="30"/>
        <v>0</v>
      </c>
      <c r="N234" s="56">
        <f t="shared" si="31"/>
        <v>2</v>
      </c>
      <c r="O234" s="94">
        <f t="shared" si="31"/>
        <v>0</v>
      </c>
      <c r="P234" s="58" t="s">
        <v>26</v>
      </c>
      <c r="R234" s="61">
        <v>0</v>
      </c>
      <c r="T234" s="60" t="s">
        <v>311</v>
      </c>
      <c r="V234" s="61">
        <v>119</v>
      </c>
      <c r="W234" s="61">
        <v>737</v>
      </c>
      <c r="X234" s="61"/>
      <c r="Y234" s="61"/>
      <c r="Z234" s="61"/>
      <c r="AA234" s="61"/>
      <c r="AB234" s="61"/>
    </row>
    <row r="235" spans="1:85" s="104" customFormat="1" ht="16" customHeight="1" x14ac:dyDescent="0.2">
      <c r="A235" s="1"/>
      <c r="B235" s="156" t="s">
        <v>314</v>
      </c>
      <c r="C235" s="157"/>
      <c r="D235" s="158"/>
      <c r="E235" s="159" t="s">
        <v>15</v>
      </c>
      <c r="F235" s="160">
        <f t="shared" si="24"/>
        <v>0</v>
      </c>
      <c r="G235" s="161">
        <f t="shared" si="25"/>
        <v>0</v>
      </c>
      <c r="H235" s="160">
        <f t="shared" si="26"/>
        <v>0</v>
      </c>
      <c r="I235" s="158">
        <f t="shared" si="27"/>
        <v>1</v>
      </c>
      <c r="J235" s="161">
        <f t="shared" si="28"/>
        <v>0</v>
      </c>
      <c r="K235" s="162">
        <f t="shared" si="29"/>
        <v>0</v>
      </c>
      <c r="L235" s="157"/>
      <c r="M235" s="163">
        <f t="shared" si="30"/>
        <v>1</v>
      </c>
      <c r="N235" s="164">
        <f t="shared" si="31"/>
        <v>0</v>
      </c>
      <c r="O235" s="165">
        <f t="shared" si="31"/>
        <v>0</v>
      </c>
      <c r="P235" s="166"/>
      <c r="Q235" s="3"/>
      <c r="R235" s="61">
        <v>0</v>
      </c>
      <c r="S235" s="3"/>
      <c r="T235" s="60" t="s">
        <v>311</v>
      </c>
      <c r="U235" s="3"/>
      <c r="V235" s="61">
        <v>108</v>
      </c>
      <c r="W235" s="61">
        <v>738</v>
      </c>
      <c r="X235" s="61"/>
      <c r="Y235" s="61"/>
      <c r="Z235" s="61"/>
      <c r="AA235" s="61"/>
      <c r="AB235" s="61"/>
      <c r="AC235" s="6"/>
      <c r="AD235" s="6"/>
      <c r="AE235" s="6"/>
      <c r="AF235" s="6"/>
      <c r="AG235" s="6"/>
      <c r="AH235" s="6"/>
      <c r="AI235" s="6"/>
      <c r="AJ235" s="6"/>
      <c r="AK235" s="6"/>
      <c r="AL235" s="6"/>
      <c r="AM235" s="6"/>
      <c r="AN235" s="6"/>
      <c r="AO235" s="6"/>
      <c r="AP235" s="6"/>
      <c r="AQ235" s="6"/>
      <c r="AR235" s="6"/>
      <c r="AS235" s="6"/>
      <c r="AT235" s="6"/>
      <c r="AU235" s="6"/>
      <c r="AV235" s="6"/>
      <c r="AW235" s="6"/>
      <c r="AX235" s="6"/>
      <c r="AY235" s="6"/>
      <c r="AZ235" s="6"/>
      <c r="BA235" s="6"/>
      <c r="BB235" s="6"/>
      <c r="BC235" s="6"/>
      <c r="BD235" s="6"/>
      <c r="BE235" s="6"/>
      <c r="BF235" s="6"/>
      <c r="BG235" s="6"/>
      <c r="BH235" s="6"/>
      <c r="BI235" s="6"/>
      <c r="BJ235" s="6"/>
      <c r="BK235" s="6"/>
      <c r="BL235" s="6"/>
      <c r="BM235" s="6"/>
      <c r="BN235" s="6"/>
      <c r="BO235" s="6"/>
      <c r="BP235" s="6"/>
      <c r="BQ235" s="6"/>
      <c r="BR235" s="6"/>
      <c r="BS235" s="6"/>
      <c r="BT235" s="6"/>
      <c r="BU235" s="6"/>
      <c r="BV235" s="6"/>
      <c r="BW235" s="6"/>
      <c r="BX235" s="6"/>
      <c r="BY235" s="6"/>
      <c r="BZ235" s="6"/>
      <c r="CA235" s="6"/>
      <c r="CB235" s="6"/>
      <c r="CC235" s="6"/>
      <c r="CD235" s="6"/>
      <c r="CE235" s="6"/>
      <c r="CF235" s="6"/>
      <c r="CG235" s="6"/>
    </row>
    <row r="236" spans="1:85" ht="17" x14ac:dyDescent="0.2">
      <c r="B236" s="49" t="s">
        <v>315</v>
      </c>
      <c r="D236" s="126" t="s">
        <v>16</v>
      </c>
      <c r="E236" s="96" t="s">
        <v>16</v>
      </c>
      <c r="F236" s="124">
        <f t="shared" si="24"/>
        <v>0</v>
      </c>
      <c r="G236" s="53">
        <f t="shared" si="25"/>
        <v>1</v>
      </c>
      <c r="H236" s="125">
        <f t="shared" si="26"/>
        <v>0</v>
      </c>
      <c r="I236" s="126">
        <f t="shared" si="27"/>
        <v>0</v>
      </c>
      <c r="J236" s="53">
        <f t="shared" si="28"/>
        <v>1</v>
      </c>
      <c r="K236" s="96">
        <f t="shared" si="29"/>
        <v>0</v>
      </c>
      <c r="M236" s="105">
        <f t="shared" si="30"/>
        <v>0</v>
      </c>
      <c r="N236" s="56">
        <f t="shared" si="31"/>
        <v>2</v>
      </c>
      <c r="O236" s="94">
        <f t="shared" si="31"/>
        <v>0</v>
      </c>
      <c r="P236" s="58" t="s">
        <v>26</v>
      </c>
      <c r="R236" s="61">
        <v>0</v>
      </c>
      <c r="T236" s="60" t="s">
        <v>311</v>
      </c>
      <c r="V236" s="61">
        <v>121</v>
      </c>
      <c r="W236" s="61">
        <v>739</v>
      </c>
      <c r="X236" s="61"/>
      <c r="Y236" s="61"/>
      <c r="Z236" s="61"/>
      <c r="AA236" s="61"/>
      <c r="AB236" s="61"/>
    </row>
    <row r="237" spans="1:85" ht="17" x14ac:dyDescent="0.2">
      <c r="B237" s="49" t="s">
        <v>316</v>
      </c>
      <c r="D237" s="126" t="s">
        <v>15</v>
      </c>
      <c r="E237" s="96" t="s">
        <v>15</v>
      </c>
      <c r="F237" s="124">
        <f t="shared" si="24"/>
        <v>1</v>
      </c>
      <c r="G237" s="53">
        <f t="shared" si="25"/>
        <v>0</v>
      </c>
      <c r="H237" s="125">
        <f t="shared" si="26"/>
        <v>0</v>
      </c>
      <c r="I237" s="126">
        <f t="shared" si="27"/>
        <v>1</v>
      </c>
      <c r="J237" s="53">
        <f t="shared" si="28"/>
        <v>0</v>
      </c>
      <c r="K237" s="96">
        <f t="shared" si="29"/>
        <v>0</v>
      </c>
      <c r="M237" s="105">
        <f t="shared" si="30"/>
        <v>2</v>
      </c>
      <c r="N237" s="56">
        <f t="shared" si="31"/>
        <v>0</v>
      </c>
      <c r="O237" s="94">
        <f t="shared" si="31"/>
        <v>0</v>
      </c>
      <c r="P237" s="58" t="s">
        <v>26</v>
      </c>
      <c r="R237" s="61">
        <v>0</v>
      </c>
      <c r="T237" s="60" t="s">
        <v>317</v>
      </c>
      <c r="V237" s="61">
        <v>135</v>
      </c>
      <c r="W237" s="61">
        <v>723</v>
      </c>
      <c r="X237" s="61"/>
      <c r="Y237" s="61"/>
      <c r="Z237" s="61"/>
      <c r="AA237" s="61"/>
      <c r="AB237" s="61"/>
    </row>
    <row r="238" spans="1:85" ht="17" x14ac:dyDescent="0.2">
      <c r="B238" s="49" t="s">
        <v>318</v>
      </c>
      <c r="D238" s="126" t="s">
        <v>16</v>
      </c>
      <c r="E238" s="96" t="s">
        <v>16</v>
      </c>
      <c r="F238" s="124">
        <f t="shared" si="24"/>
        <v>0</v>
      </c>
      <c r="G238" s="53">
        <f t="shared" si="25"/>
        <v>1</v>
      </c>
      <c r="H238" s="125">
        <f t="shared" si="26"/>
        <v>0</v>
      </c>
      <c r="I238" s="126">
        <f t="shared" si="27"/>
        <v>0</v>
      </c>
      <c r="J238" s="53">
        <f t="shared" si="28"/>
        <v>1</v>
      </c>
      <c r="K238" s="96">
        <f t="shared" si="29"/>
        <v>0</v>
      </c>
      <c r="M238" s="105">
        <f t="shared" si="30"/>
        <v>0</v>
      </c>
      <c r="N238" s="56">
        <f t="shared" si="31"/>
        <v>2</v>
      </c>
      <c r="O238" s="94">
        <f t="shared" si="31"/>
        <v>0</v>
      </c>
      <c r="P238" s="58" t="s">
        <v>26</v>
      </c>
      <c r="R238" s="61">
        <v>0</v>
      </c>
      <c r="T238" s="60" t="s">
        <v>317</v>
      </c>
      <c r="V238" s="61">
        <v>170</v>
      </c>
      <c r="W238" s="61">
        <v>724</v>
      </c>
      <c r="X238" s="61"/>
      <c r="Y238" s="61"/>
      <c r="Z238" s="61"/>
      <c r="AA238" s="61"/>
      <c r="AB238" s="61"/>
    </row>
    <row r="239" spans="1:85" s="104" customFormat="1" ht="17" x14ac:dyDescent="0.2">
      <c r="A239" s="1"/>
      <c r="B239" s="131" t="s">
        <v>319</v>
      </c>
      <c r="C239" s="3"/>
      <c r="D239" s="132" t="s">
        <v>16</v>
      </c>
      <c r="E239" s="133" t="s">
        <v>16</v>
      </c>
      <c r="F239" s="134">
        <f t="shared" si="24"/>
        <v>0</v>
      </c>
      <c r="G239" s="135">
        <f t="shared" si="25"/>
        <v>1</v>
      </c>
      <c r="H239" s="134">
        <f t="shared" si="26"/>
        <v>0</v>
      </c>
      <c r="I239" s="132">
        <f t="shared" si="27"/>
        <v>0</v>
      </c>
      <c r="J239" s="135">
        <f t="shared" si="28"/>
        <v>1</v>
      </c>
      <c r="K239" s="136">
        <f t="shared" si="29"/>
        <v>0</v>
      </c>
      <c r="L239" s="3"/>
      <c r="M239" s="105">
        <f t="shared" si="30"/>
        <v>0</v>
      </c>
      <c r="N239" s="56">
        <f t="shared" si="31"/>
        <v>2</v>
      </c>
      <c r="O239" s="94">
        <f t="shared" si="31"/>
        <v>0</v>
      </c>
      <c r="P239" s="58" t="s">
        <v>26</v>
      </c>
      <c r="Q239" s="3"/>
      <c r="R239" s="61">
        <v>0</v>
      </c>
      <c r="S239" s="3"/>
      <c r="T239" s="60" t="s">
        <v>317</v>
      </c>
      <c r="U239" s="3"/>
      <c r="V239" s="61">
        <v>170</v>
      </c>
      <c r="W239" s="61">
        <v>726</v>
      </c>
      <c r="X239" s="61"/>
      <c r="Y239" s="61"/>
      <c r="Z239" s="61"/>
      <c r="AA239" s="61"/>
      <c r="AB239" s="61"/>
      <c r="AC239" s="6"/>
      <c r="AD239" s="6"/>
      <c r="AE239" s="6"/>
      <c r="AF239" s="6"/>
      <c r="AG239" s="6"/>
      <c r="AH239" s="6"/>
      <c r="AI239" s="6"/>
      <c r="AJ239" s="6"/>
      <c r="AK239" s="6"/>
      <c r="AL239" s="6"/>
      <c r="AM239" s="6"/>
      <c r="AN239" s="6"/>
      <c r="AO239" s="6"/>
      <c r="AP239" s="6"/>
      <c r="AQ239" s="6"/>
      <c r="AR239" s="6"/>
      <c r="AS239" s="6"/>
      <c r="AT239" s="6"/>
      <c r="AU239" s="6"/>
      <c r="AV239" s="6"/>
      <c r="AW239" s="6"/>
      <c r="AX239" s="6"/>
      <c r="AY239" s="6"/>
      <c r="AZ239" s="6"/>
      <c r="BA239" s="6"/>
      <c r="BB239" s="6"/>
      <c r="BC239" s="6"/>
      <c r="BD239" s="6"/>
      <c r="BE239" s="6"/>
      <c r="BF239" s="6"/>
      <c r="BG239" s="6"/>
      <c r="BH239" s="6"/>
      <c r="BI239" s="6"/>
      <c r="BJ239" s="6"/>
      <c r="BK239" s="6"/>
      <c r="BL239" s="6"/>
      <c r="BM239" s="6"/>
      <c r="BN239" s="6"/>
      <c r="BO239" s="6"/>
      <c r="BP239" s="6"/>
      <c r="BQ239" s="6"/>
      <c r="BR239" s="6"/>
      <c r="BS239" s="6"/>
      <c r="BT239" s="6"/>
      <c r="BU239" s="6"/>
      <c r="BV239" s="6"/>
      <c r="BW239" s="6"/>
      <c r="BX239" s="6"/>
      <c r="BY239" s="6"/>
      <c r="BZ239" s="6"/>
      <c r="CA239" s="6"/>
      <c r="CB239" s="6"/>
      <c r="CC239" s="6"/>
      <c r="CD239" s="6"/>
      <c r="CE239" s="6"/>
      <c r="CF239" s="6"/>
      <c r="CG239" s="6"/>
    </row>
    <row r="240" spans="1:85" ht="17" x14ac:dyDescent="0.2">
      <c r="B240" s="49" t="s">
        <v>320</v>
      </c>
      <c r="D240" s="126" t="s">
        <v>16</v>
      </c>
      <c r="E240" s="96" t="s">
        <v>16</v>
      </c>
      <c r="F240" s="124">
        <f t="shared" si="24"/>
        <v>0</v>
      </c>
      <c r="G240" s="53">
        <f t="shared" si="25"/>
        <v>1</v>
      </c>
      <c r="H240" s="125">
        <f t="shared" si="26"/>
        <v>0</v>
      </c>
      <c r="I240" s="126">
        <f t="shared" si="27"/>
        <v>0</v>
      </c>
      <c r="J240" s="53">
        <f t="shared" si="28"/>
        <v>1</v>
      </c>
      <c r="K240" s="96">
        <f t="shared" si="29"/>
        <v>0</v>
      </c>
      <c r="M240" s="105">
        <f t="shared" si="30"/>
        <v>0</v>
      </c>
      <c r="N240" s="56">
        <f t="shared" si="31"/>
        <v>2</v>
      </c>
      <c r="O240" s="94">
        <f t="shared" si="31"/>
        <v>0</v>
      </c>
      <c r="P240" s="58" t="s">
        <v>26</v>
      </c>
      <c r="R240" s="61">
        <v>0</v>
      </c>
      <c r="T240" s="60" t="s">
        <v>317</v>
      </c>
      <c r="V240" s="61">
        <v>170</v>
      </c>
      <c r="W240" s="61">
        <v>727</v>
      </c>
      <c r="X240" s="61"/>
      <c r="Y240" s="61"/>
      <c r="Z240" s="61"/>
      <c r="AA240" s="61"/>
      <c r="AB240" s="61"/>
    </row>
    <row r="241" spans="1:85" ht="17" x14ac:dyDescent="0.2">
      <c r="B241" s="49" t="s">
        <v>321</v>
      </c>
      <c r="D241" s="126" t="s">
        <v>16</v>
      </c>
      <c r="E241" s="96" t="s">
        <v>16</v>
      </c>
      <c r="F241" s="124">
        <f t="shared" si="24"/>
        <v>0</v>
      </c>
      <c r="G241" s="53">
        <f t="shared" si="25"/>
        <v>1</v>
      </c>
      <c r="H241" s="125">
        <f t="shared" si="26"/>
        <v>0</v>
      </c>
      <c r="I241" s="126">
        <f t="shared" si="27"/>
        <v>0</v>
      </c>
      <c r="J241" s="53">
        <f t="shared" si="28"/>
        <v>1</v>
      </c>
      <c r="K241" s="96">
        <f t="shared" si="29"/>
        <v>0</v>
      </c>
      <c r="M241" s="105">
        <f t="shared" si="30"/>
        <v>0</v>
      </c>
      <c r="N241" s="56">
        <f t="shared" si="31"/>
        <v>2</v>
      </c>
      <c r="O241" s="94">
        <f t="shared" si="31"/>
        <v>0</v>
      </c>
      <c r="P241" s="58" t="s">
        <v>26</v>
      </c>
      <c r="R241" s="61">
        <v>0</v>
      </c>
      <c r="T241" s="60" t="s">
        <v>317</v>
      </c>
      <c r="V241" s="61">
        <v>160</v>
      </c>
      <c r="W241" s="61">
        <v>729</v>
      </c>
      <c r="X241" s="61"/>
      <c r="Y241" s="61"/>
      <c r="Z241" s="61"/>
      <c r="AA241" s="61"/>
      <c r="AB241" s="61"/>
    </row>
    <row r="242" spans="1:85" s="104" customFormat="1" ht="17" x14ac:dyDescent="0.2">
      <c r="A242" s="1"/>
      <c r="B242" s="131" t="s">
        <v>322</v>
      </c>
      <c r="C242" s="3"/>
      <c r="D242" s="132" t="s">
        <v>17</v>
      </c>
      <c r="E242" s="133" t="s">
        <v>15</v>
      </c>
      <c r="F242" s="134">
        <f t="shared" si="24"/>
        <v>0</v>
      </c>
      <c r="G242" s="135">
        <f t="shared" si="25"/>
        <v>0</v>
      </c>
      <c r="H242" s="134">
        <f t="shared" si="26"/>
        <v>1</v>
      </c>
      <c r="I242" s="132">
        <f t="shared" si="27"/>
        <v>1</v>
      </c>
      <c r="J242" s="135">
        <f t="shared" si="28"/>
        <v>0</v>
      </c>
      <c r="K242" s="136">
        <f t="shared" si="29"/>
        <v>0</v>
      </c>
      <c r="L242" s="3"/>
      <c r="M242" s="105">
        <f t="shared" si="30"/>
        <v>1</v>
      </c>
      <c r="N242" s="56">
        <f t="shared" si="31"/>
        <v>0</v>
      </c>
      <c r="O242" s="94">
        <f t="shared" si="31"/>
        <v>1</v>
      </c>
      <c r="P242" s="58" t="s">
        <v>9</v>
      </c>
      <c r="Q242" s="3"/>
      <c r="R242" s="61">
        <v>0</v>
      </c>
      <c r="S242" s="3"/>
      <c r="T242" s="60" t="s">
        <v>323</v>
      </c>
      <c r="U242" s="3"/>
      <c r="V242" s="61">
        <v>143</v>
      </c>
      <c r="W242" s="61">
        <v>740</v>
      </c>
      <c r="X242" s="61"/>
      <c r="Y242" s="61"/>
      <c r="Z242" s="61"/>
      <c r="AA242" s="61"/>
      <c r="AB242" s="61"/>
      <c r="AC242" s="6"/>
      <c r="AD242" s="6"/>
      <c r="AE242" s="6"/>
      <c r="AF242" s="6"/>
      <c r="AG242" s="6"/>
      <c r="AH242" s="6"/>
      <c r="AI242" s="6"/>
      <c r="AJ242" s="6"/>
      <c r="AK242" s="6"/>
      <c r="AL242" s="6"/>
      <c r="AM242" s="6"/>
      <c r="AN242" s="6"/>
      <c r="AO242" s="6"/>
      <c r="AP242" s="6"/>
      <c r="AQ242" s="6"/>
      <c r="AR242" s="6"/>
      <c r="AS242" s="6"/>
      <c r="AT242" s="6"/>
      <c r="AU242" s="6"/>
      <c r="AV242" s="6"/>
      <c r="AW242" s="6"/>
      <c r="AX242" s="6"/>
      <c r="AY242" s="6"/>
      <c r="AZ242" s="6"/>
      <c r="BA242" s="6"/>
      <c r="BB242" s="6"/>
      <c r="BC242" s="6"/>
      <c r="BD242" s="6"/>
      <c r="BE242" s="6"/>
      <c r="BF242" s="6"/>
      <c r="BG242" s="6"/>
      <c r="BH242" s="6"/>
      <c r="BI242" s="6"/>
      <c r="BJ242" s="6"/>
      <c r="BK242" s="6"/>
      <c r="BL242" s="6"/>
      <c r="BM242" s="6"/>
      <c r="BN242" s="6"/>
      <c r="BO242" s="6"/>
      <c r="BP242" s="6"/>
      <c r="BQ242" s="6"/>
      <c r="BR242" s="6"/>
      <c r="BS242" s="6"/>
      <c r="BT242" s="6"/>
      <c r="BU242" s="6"/>
      <c r="BV242" s="6"/>
      <c r="BW242" s="6"/>
      <c r="BX242" s="6"/>
      <c r="BY242" s="6"/>
      <c r="BZ242" s="6"/>
      <c r="CA242" s="6"/>
      <c r="CB242" s="6"/>
      <c r="CC242" s="6"/>
      <c r="CD242" s="6"/>
      <c r="CE242" s="6"/>
      <c r="CF242" s="6"/>
      <c r="CG242" s="6"/>
    </row>
    <row r="243" spans="1:85" ht="17" x14ac:dyDescent="0.2">
      <c r="B243" s="49" t="s">
        <v>324</v>
      </c>
      <c r="D243" s="126" t="s">
        <v>15</v>
      </c>
      <c r="E243" s="96" t="s">
        <v>15</v>
      </c>
      <c r="F243" s="124">
        <f t="shared" si="24"/>
        <v>1</v>
      </c>
      <c r="G243" s="53">
        <f t="shared" si="25"/>
        <v>0</v>
      </c>
      <c r="H243" s="125">
        <f t="shared" si="26"/>
        <v>0</v>
      </c>
      <c r="I243" s="126">
        <f t="shared" si="27"/>
        <v>1</v>
      </c>
      <c r="J243" s="53">
        <f t="shared" si="28"/>
        <v>0</v>
      </c>
      <c r="K243" s="96">
        <f t="shared" si="29"/>
        <v>0</v>
      </c>
      <c r="M243" s="105">
        <f t="shared" si="30"/>
        <v>2</v>
      </c>
      <c r="N243" s="56">
        <f t="shared" si="31"/>
        <v>0</v>
      </c>
      <c r="O243" s="94">
        <f t="shared" si="31"/>
        <v>0</v>
      </c>
      <c r="P243" s="58" t="s">
        <v>26</v>
      </c>
      <c r="R243" s="61">
        <v>0</v>
      </c>
      <c r="T243" s="60" t="s">
        <v>323</v>
      </c>
      <c r="V243" s="61">
        <v>182</v>
      </c>
      <c r="W243" s="61">
        <v>741</v>
      </c>
      <c r="X243" s="61"/>
      <c r="Y243" s="61"/>
      <c r="Z243" s="61"/>
      <c r="AA243" s="61"/>
      <c r="AB243" s="61"/>
    </row>
    <row r="244" spans="1:85" ht="17" x14ac:dyDescent="0.2">
      <c r="B244" s="49" t="s">
        <v>325</v>
      </c>
      <c r="D244" s="126" t="s">
        <v>15</v>
      </c>
      <c r="E244" s="96" t="s">
        <v>15</v>
      </c>
      <c r="F244" s="124">
        <f t="shared" si="24"/>
        <v>1</v>
      </c>
      <c r="G244" s="53">
        <f t="shared" si="25"/>
        <v>0</v>
      </c>
      <c r="H244" s="125">
        <f t="shared" si="26"/>
        <v>0</v>
      </c>
      <c r="I244" s="126">
        <f t="shared" si="27"/>
        <v>1</v>
      </c>
      <c r="J244" s="53">
        <f t="shared" si="28"/>
        <v>0</v>
      </c>
      <c r="K244" s="96">
        <f t="shared" si="29"/>
        <v>0</v>
      </c>
      <c r="M244" s="105">
        <f t="shared" si="30"/>
        <v>2</v>
      </c>
      <c r="N244" s="56">
        <f t="shared" si="31"/>
        <v>0</v>
      </c>
      <c r="O244" s="94">
        <f t="shared" si="31"/>
        <v>0</v>
      </c>
      <c r="P244" s="58" t="s">
        <v>26</v>
      </c>
      <c r="R244" s="61">
        <v>0</v>
      </c>
      <c r="T244" s="60" t="s">
        <v>323</v>
      </c>
      <c r="V244" s="61">
        <v>153</v>
      </c>
      <c r="W244" s="61">
        <v>742</v>
      </c>
      <c r="X244" s="61"/>
      <c r="Y244" s="61"/>
      <c r="Z244" s="61"/>
      <c r="AA244" s="61"/>
      <c r="AB244" s="61"/>
    </row>
    <row r="245" spans="1:85" s="104" customFormat="1" ht="17" x14ac:dyDescent="0.2">
      <c r="A245" s="1"/>
      <c r="B245" s="131" t="s">
        <v>326</v>
      </c>
      <c r="C245" s="3"/>
      <c r="D245" s="132" t="s">
        <v>17</v>
      </c>
      <c r="E245" s="133" t="s">
        <v>15</v>
      </c>
      <c r="F245" s="134">
        <f t="shared" si="24"/>
        <v>0</v>
      </c>
      <c r="G245" s="135">
        <f t="shared" si="25"/>
        <v>0</v>
      </c>
      <c r="H245" s="134">
        <f t="shared" si="26"/>
        <v>1</v>
      </c>
      <c r="I245" s="132">
        <f t="shared" si="27"/>
        <v>1</v>
      </c>
      <c r="J245" s="135">
        <f t="shared" si="28"/>
        <v>0</v>
      </c>
      <c r="K245" s="136">
        <f t="shared" si="29"/>
        <v>0</v>
      </c>
      <c r="L245" s="3"/>
      <c r="M245" s="105">
        <f t="shared" si="30"/>
        <v>1</v>
      </c>
      <c r="N245" s="56">
        <f t="shared" si="31"/>
        <v>0</v>
      </c>
      <c r="O245" s="94">
        <f t="shared" si="31"/>
        <v>1</v>
      </c>
      <c r="P245" s="58" t="s">
        <v>9</v>
      </c>
      <c r="Q245" s="3"/>
      <c r="R245" s="61">
        <v>0</v>
      </c>
      <c r="S245" s="3"/>
      <c r="T245" s="60" t="s">
        <v>323</v>
      </c>
      <c r="U245" s="3"/>
      <c r="V245" s="61">
        <v>131</v>
      </c>
      <c r="W245" s="61">
        <v>743</v>
      </c>
      <c r="X245" s="61"/>
      <c r="Y245" s="61"/>
      <c r="Z245" s="61"/>
      <c r="AA245" s="61"/>
      <c r="AB245" s="61"/>
      <c r="AC245" s="6"/>
      <c r="AD245" s="6"/>
      <c r="AE245" s="6"/>
      <c r="AF245" s="6"/>
      <c r="AG245" s="6"/>
      <c r="AH245" s="6"/>
      <c r="AI245" s="6"/>
      <c r="AJ245" s="6"/>
      <c r="AK245" s="6"/>
      <c r="AL245" s="6"/>
      <c r="AM245" s="6"/>
      <c r="AN245" s="6"/>
      <c r="AO245" s="6"/>
      <c r="AP245" s="6"/>
      <c r="AQ245" s="6"/>
      <c r="AR245" s="6"/>
      <c r="AS245" s="6"/>
      <c r="AT245" s="6"/>
      <c r="AU245" s="6"/>
      <c r="AV245" s="6"/>
      <c r="AW245" s="6"/>
      <c r="AX245" s="6"/>
      <c r="AY245" s="6"/>
      <c r="AZ245" s="6"/>
      <c r="BA245" s="6"/>
      <c r="BB245" s="6"/>
      <c r="BC245" s="6"/>
      <c r="BD245" s="6"/>
      <c r="BE245" s="6"/>
      <c r="BF245" s="6"/>
      <c r="BG245" s="6"/>
      <c r="BH245" s="6"/>
      <c r="BI245" s="6"/>
      <c r="BJ245" s="6"/>
      <c r="BK245" s="6"/>
      <c r="BL245" s="6"/>
      <c r="BM245" s="6"/>
      <c r="BN245" s="6"/>
      <c r="BO245" s="6"/>
      <c r="BP245" s="6"/>
      <c r="BQ245" s="6"/>
      <c r="BR245" s="6"/>
      <c r="BS245" s="6"/>
      <c r="BT245" s="6"/>
      <c r="BU245" s="6"/>
      <c r="BV245" s="6"/>
      <c r="BW245" s="6"/>
      <c r="BX245" s="6"/>
      <c r="BY245" s="6"/>
      <c r="BZ245" s="6"/>
      <c r="CA245" s="6"/>
      <c r="CB245" s="6"/>
      <c r="CC245" s="6"/>
      <c r="CD245" s="6"/>
      <c r="CE245" s="6"/>
      <c r="CF245" s="6"/>
      <c r="CG245" s="6"/>
    </row>
    <row r="246" spans="1:85" ht="17" x14ac:dyDescent="0.2">
      <c r="B246" s="49" t="s">
        <v>327</v>
      </c>
      <c r="D246" s="126" t="s">
        <v>15</v>
      </c>
      <c r="E246" s="96" t="s">
        <v>15</v>
      </c>
      <c r="F246" s="124">
        <f t="shared" si="24"/>
        <v>1</v>
      </c>
      <c r="G246" s="53">
        <f t="shared" si="25"/>
        <v>0</v>
      </c>
      <c r="H246" s="125">
        <f t="shared" si="26"/>
        <v>0</v>
      </c>
      <c r="I246" s="126">
        <f t="shared" si="27"/>
        <v>1</v>
      </c>
      <c r="J246" s="53">
        <f t="shared" si="28"/>
        <v>0</v>
      </c>
      <c r="K246" s="96">
        <f t="shared" si="29"/>
        <v>0</v>
      </c>
      <c r="M246" s="105">
        <f t="shared" si="30"/>
        <v>2</v>
      </c>
      <c r="N246" s="56">
        <f t="shared" si="31"/>
        <v>0</v>
      </c>
      <c r="O246" s="94">
        <f t="shared" si="31"/>
        <v>0</v>
      </c>
      <c r="P246" s="58" t="s">
        <v>26</v>
      </c>
      <c r="R246" s="61">
        <v>0</v>
      </c>
      <c r="T246" s="60" t="s">
        <v>323</v>
      </c>
      <c r="V246" s="61">
        <v>148</v>
      </c>
      <c r="W246" s="61">
        <v>744</v>
      </c>
      <c r="X246" s="61"/>
      <c r="Y246" s="61"/>
      <c r="Z246" s="61"/>
      <c r="AA246" s="61"/>
      <c r="AB246" s="61"/>
    </row>
    <row r="247" spans="1:85" ht="17" x14ac:dyDescent="0.2">
      <c r="B247" s="49" t="s">
        <v>328</v>
      </c>
      <c r="D247" s="126" t="s">
        <v>17</v>
      </c>
      <c r="E247" s="96" t="s">
        <v>15</v>
      </c>
      <c r="F247" s="124">
        <f t="shared" si="24"/>
        <v>0</v>
      </c>
      <c r="G247" s="53">
        <f t="shared" si="25"/>
        <v>0</v>
      </c>
      <c r="H247" s="125">
        <f t="shared" si="26"/>
        <v>1</v>
      </c>
      <c r="I247" s="126">
        <f t="shared" si="27"/>
        <v>1</v>
      </c>
      <c r="J247" s="53">
        <f t="shared" si="28"/>
        <v>0</v>
      </c>
      <c r="K247" s="96">
        <f t="shared" si="29"/>
        <v>0</v>
      </c>
      <c r="M247" s="105">
        <f t="shared" si="30"/>
        <v>1</v>
      </c>
      <c r="N247" s="56">
        <f t="shared" si="31"/>
        <v>0</v>
      </c>
      <c r="O247" s="94">
        <f t="shared" si="31"/>
        <v>1</v>
      </c>
      <c r="P247" s="58" t="s">
        <v>9</v>
      </c>
      <c r="R247" s="61" t="s">
        <v>44</v>
      </c>
      <c r="T247" s="60" t="s">
        <v>289</v>
      </c>
      <c r="V247" s="61">
        <v>89</v>
      </c>
      <c r="W247" s="61">
        <v>663</v>
      </c>
      <c r="X247" s="61"/>
      <c r="Y247" s="61"/>
      <c r="Z247" s="61"/>
      <c r="AA247" s="61"/>
      <c r="AB247" s="61"/>
    </row>
    <row r="248" spans="1:85" ht="17" x14ac:dyDescent="0.2">
      <c r="B248" s="49" t="s">
        <v>329</v>
      </c>
      <c r="D248" s="126" t="s">
        <v>15</v>
      </c>
      <c r="E248" s="96" t="s">
        <v>15</v>
      </c>
      <c r="F248" s="124">
        <f t="shared" si="24"/>
        <v>1</v>
      </c>
      <c r="G248" s="53">
        <f t="shared" si="25"/>
        <v>0</v>
      </c>
      <c r="H248" s="125">
        <f t="shared" si="26"/>
        <v>0</v>
      </c>
      <c r="I248" s="126">
        <f t="shared" si="27"/>
        <v>1</v>
      </c>
      <c r="J248" s="53">
        <f t="shared" si="28"/>
        <v>0</v>
      </c>
      <c r="K248" s="96">
        <f t="shared" si="29"/>
        <v>0</v>
      </c>
      <c r="M248" s="105">
        <f t="shared" si="30"/>
        <v>2</v>
      </c>
      <c r="N248" s="56">
        <f t="shared" si="31"/>
        <v>0</v>
      </c>
      <c r="O248" s="94">
        <f t="shared" si="31"/>
        <v>0</v>
      </c>
      <c r="P248" s="58" t="s">
        <v>26</v>
      </c>
      <c r="R248" s="61" t="s">
        <v>44</v>
      </c>
      <c r="T248" s="60" t="s">
        <v>289</v>
      </c>
      <c r="V248" s="61">
        <v>112</v>
      </c>
      <c r="W248" s="61">
        <v>664</v>
      </c>
      <c r="X248" s="61"/>
      <c r="Y248" s="61"/>
      <c r="Z248" s="61"/>
      <c r="AA248" s="61"/>
      <c r="AB248" s="61"/>
    </row>
    <row r="249" spans="1:85" ht="17" x14ac:dyDescent="0.2">
      <c r="B249" s="49" t="s">
        <v>330</v>
      </c>
      <c r="D249" s="126" t="s">
        <v>17</v>
      </c>
      <c r="E249" s="96" t="s">
        <v>15</v>
      </c>
      <c r="F249" s="124">
        <f t="shared" si="24"/>
        <v>0</v>
      </c>
      <c r="G249" s="53">
        <f t="shared" si="25"/>
        <v>0</v>
      </c>
      <c r="H249" s="125">
        <f t="shared" si="26"/>
        <v>1</v>
      </c>
      <c r="I249" s="126">
        <f t="shared" si="27"/>
        <v>1</v>
      </c>
      <c r="J249" s="53">
        <f t="shared" si="28"/>
        <v>0</v>
      </c>
      <c r="K249" s="96">
        <f t="shared" si="29"/>
        <v>0</v>
      </c>
      <c r="M249" s="105">
        <f t="shared" si="30"/>
        <v>1</v>
      </c>
      <c r="N249" s="56">
        <f t="shared" si="31"/>
        <v>0</v>
      </c>
      <c r="O249" s="94">
        <f t="shared" si="31"/>
        <v>1</v>
      </c>
      <c r="P249" s="58" t="s">
        <v>9</v>
      </c>
      <c r="R249" s="61" t="s">
        <v>44</v>
      </c>
      <c r="T249" s="60" t="s">
        <v>289</v>
      </c>
      <c r="V249" s="61">
        <v>96</v>
      </c>
      <c r="W249" s="61">
        <v>666</v>
      </c>
      <c r="X249" s="61"/>
      <c r="Y249" s="61"/>
      <c r="Z249" s="61"/>
      <c r="AA249" s="61"/>
      <c r="AB249" s="61"/>
    </row>
    <row r="250" spans="1:85" s="104" customFormat="1" ht="17" x14ac:dyDescent="0.2">
      <c r="A250" s="1"/>
      <c r="B250" s="131" t="s">
        <v>331</v>
      </c>
      <c r="C250" s="3"/>
      <c r="D250" s="132" t="s">
        <v>16</v>
      </c>
      <c r="E250" s="133" t="s">
        <v>16</v>
      </c>
      <c r="F250" s="134">
        <f t="shared" si="24"/>
        <v>0</v>
      </c>
      <c r="G250" s="135">
        <f t="shared" si="25"/>
        <v>1</v>
      </c>
      <c r="H250" s="134">
        <f t="shared" si="26"/>
        <v>0</v>
      </c>
      <c r="I250" s="132">
        <f t="shared" si="27"/>
        <v>0</v>
      </c>
      <c r="J250" s="135">
        <f t="shared" si="28"/>
        <v>1</v>
      </c>
      <c r="K250" s="136">
        <f t="shared" si="29"/>
        <v>0</v>
      </c>
      <c r="L250" s="3"/>
      <c r="M250" s="105">
        <f t="shared" si="30"/>
        <v>0</v>
      </c>
      <c r="N250" s="56">
        <f t="shared" si="31"/>
        <v>2</v>
      </c>
      <c r="O250" s="94">
        <f t="shared" si="31"/>
        <v>0</v>
      </c>
      <c r="P250" s="58" t="s">
        <v>26</v>
      </c>
      <c r="Q250" s="3"/>
      <c r="R250" s="61" t="s">
        <v>44</v>
      </c>
      <c r="S250" s="3"/>
      <c r="T250" s="60" t="s">
        <v>289</v>
      </c>
      <c r="U250" s="3"/>
      <c r="V250" s="61">
        <v>89</v>
      </c>
      <c r="W250" s="61">
        <v>667</v>
      </c>
      <c r="X250" s="61"/>
      <c r="Y250" s="61"/>
      <c r="Z250" s="61"/>
      <c r="AA250" s="61"/>
      <c r="AB250" s="61"/>
      <c r="AC250" s="6"/>
      <c r="AD250" s="6"/>
      <c r="AE250" s="6"/>
      <c r="AF250" s="6"/>
      <c r="AG250" s="6"/>
      <c r="AH250" s="6"/>
      <c r="AI250" s="6"/>
      <c r="AJ250" s="6"/>
      <c r="AK250" s="6"/>
      <c r="AL250" s="6"/>
      <c r="AM250" s="6"/>
      <c r="AN250" s="6"/>
      <c r="AO250" s="6"/>
      <c r="AP250" s="6"/>
      <c r="AQ250" s="6"/>
      <c r="AR250" s="6"/>
      <c r="AS250" s="6"/>
      <c r="AT250" s="6"/>
      <c r="AU250" s="6"/>
      <c r="AV250" s="6"/>
      <c r="AW250" s="6"/>
      <c r="AX250" s="6"/>
      <c r="AY250" s="6"/>
      <c r="AZ250" s="6"/>
      <c r="BA250" s="6"/>
      <c r="BB250" s="6"/>
      <c r="BC250" s="6"/>
      <c r="BD250" s="6"/>
      <c r="BE250" s="6"/>
      <c r="BF250" s="6"/>
      <c r="BG250" s="6"/>
      <c r="BH250" s="6"/>
      <c r="BI250" s="6"/>
      <c r="BJ250" s="6"/>
      <c r="BK250" s="6"/>
      <c r="BL250" s="6"/>
      <c r="BM250" s="6"/>
      <c r="BN250" s="6"/>
      <c r="BO250" s="6"/>
      <c r="BP250" s="6"/>
      <c r="BQ250" s="6"/>
      <c r="BR250" s="6"/>
      <c r="BS250" s="6"/>
      <c r="BT250" s="6"/>
      <c r="BU250" s="6"/>
      <c r="BV250" s="6"/>
      <c r="BW250" s="6"/>
      <c r="BX250" s="6"/>
      <c r="BY250" s="6"/>
      <c r="BZ250" s="6"/>
      <c r="CA250" s="6"/>
      <c r="CB250" s="6"/>
      <c r="CC250" s="6"/>
      <c r="CD250" s="6"/>
      <c r="CE250" s="6"/>
      <c r="CF250" s="6"/>
      <c r="CG250" s="6"/>
    </row>
    <row r="251" spans="1:85" ht="17" x14ac:dyDescent="0.2">
      <c r="B251" s="49" t="s">
        <v>332</v>
      </c>
      <c r="D251" s="126" t="s">
        <v>17</v>
      </c>
      <c r="E251" s="96" t="s">
        <v>15</v>
      </c>
      <c r="F251" s="124">
        <f t="shared" si="24"/>
        <v>0</v>
      </c>
      <c r="G251" s="53">
        <f t="shared" si="25"/>
        <v>0</v>
      </c>
      <c r="H251" s="125">
        <f t="shared" si="26"/>
        <v>1</v>
      </c>
      <c r="I251" s="126">
        <f t="shared" si="27"/>
        <v>1</v>
      </c>
      <c r="J251" s="53">
        <f t="shared" si="28"/>
        <v>0</v>
      </c>
      <c r="K251" s="96">
        <f t="shared" si="29"/>
        <v>0</v>
      </c>
      <c r="M251" s="105">
        <f t="shared" si="30"/>
        <v>1</v>
      </c>
      <c r="N251" s="56">
        <f t="shared" si="31"/>
        <v>0</v>
      </c>
      <c r="O251" s="94">
        <f t="shared" si="31"/>
        <v>1</v>
      </c>
      <c r="P251" s="58" t="s">
        <v>9</v>
      </c>
      <c r="R251" s="61" t="s">
        <v>44</v>
      </c>
      <c r="T251" s="60" t="s">
        <v>289</v>
      </c>
      <c r="V251" s="61">
        <v>121</v>
      </c>
      <c r="W251" s="61">
        <v>668</v>
      </c>
      <c r="X251" s="61"/>
      <c r="Y251" s="61"/>
      <c r="Z251" s="61"/>
      <c r="AA251" s="61"/>
      <c r="AB251" s="61"/>
    </row>
    <row r="252" spans="1:85" ht="17" x14ac:dyDescent="0.2">
      <c r="B252" s="49" t="s">
        <v>333</v>
      </c>
      <c r="D252" s="126" t="s">
        <v>15</v>
      </c>
      <c r="E252" s="96" t="s">
        <v>15</v>
      </c>
      <c r="F252" s="124">
        <f t="shared" si="24"/>
        <v>1</v>
      </c>
      <c r="G252" s="53">
        <f t="shared" si="25"/>
        <v>0</v>
      </c>
      <c r="H252" s="125">
        <f t="shared" si="26"/>
        <v>0</v>
      </c>
      <c r="I252" s="126">
        <f t="shared" si="27"/>
        <v>1</v>
      </c>
      <c r="J252" s="53">
        <f t="shared" si="28"/>
        <v>0</v>
      </c>
      <c r="K252" s="96">
        <f t="shared" si="29"/>
        <v>0</v>
      </c>
      <c r="M252" s="105">
        <f t="shared" si="30"/>
        <v>2</v>
      </c>
      <c r="N252" s="56">
        <f t="shared" si="31"/>
        <v>0</v>
      </c>
      <c r="O252" s="94">
        <f t="shared" si="31"/>
        <v>0</v>
      </c>
      <c r="P252" s="58" t="s">
        <v>26</v>
      </c>
      <c r="R252" s="61" t="s">
        <v>44</v>
      </c>
      <c r="T252" s="60" t="s">
        <v>270</v>
      </c>
      <c r="V252" s="61">
        <v>126</v>
      </c>
      <c r="W252" s="61">
        <v>710</v>
      </c>
      <c r="X252" s="61"/>
      <c r="Y252" s="61"/>
      <c r="Z252" s="61"/>
      <c r="AA252" s="61"/>
      <c r="AB252" s="61"/>
    </row>
    <row r="253" spans="1:85" ht="17" x14ac:dyDescent="0.2">
      <c r="B253" s="49" t="s">
        <v>334</v>
      </c>
      <c r="D253" s="126" t="s">
        <v>17</v>
      </c>
      <c r="E253" s="96" t="s">
        <v>15</v>
      </c>
      <c r="F253" s="124">
        <f t="shared" si="24"/>
        <v>0</v>
      </c>
      <c r="G253" s="53">
        <f t="shared" si="25"/>
        <v>0</v>
      </c>
      <c r="H253" s="125">
        <f t="shared" si="26"/>
        <v>1</v>
      </c>
      <c r="I253" s="126">
        <f t="shared" si="27"/>
        <v>1</v>
      </c>
      <c r="J253" s="53">
        <f t="shared" si="28"/>
        <v>0</v>
      </c>
      <c r="K253" s="96">
        <f t="shared" si="29"/>
        <v>0</v>
      </c>
      <c r="M253" s="105">
        <f t="shared" si="30"/>
        <v>1</v>
      </c>
      <c r="N253" s="56">
        <f t="shared" si="31"/>
        <v>0</v>
      </c>
      <c r="O253" s="94">
        <f t="shared" si="31"/>
        <v>1</v>
      </c>
      <c r="P253" s="58" t="s">
        <v>9</v>
      </c>
      <c r="R253" s="61" t="s">
        <v>44</v>
      </c>
      <c r="T253" s="60" t="s">
        <v>270</v>
      </c>
      <c r="V253" s="61">
        <v>114</v>
      </c>
      <c r="W253" s="61">
        <v>711</v>
      </c>
      <c r="X253" s="61"/>
      <c r="Y253" s="61"/>
      <c r="Z253" s="61"/>
      <c r="AA253" s="61"/>
      <c r="AB253" s="61"/>
    </row>
    <row r="254" spans="1:85" ht="17" x14ac:dyDescent="0.2">
      <c r="B254" s="49" t="s">
        <v>335</v>
      </c>
      <c r="D254" s="126" t="s">
        <v>17</v>
      </c>
      <c r="E254" s="96" t="s">
        <v>15</v>
      </c>
      <c r="F254" s="124">
        <f t="shared" si="24"/>
        <v>0</v>
      </c>
      <c r="G254" s="53">
        <f t="shared" si="25"/>
        <v>0</v>
      </c>
      <c r="H254" s="125">
        <f t="shared" si="26"/>
        <v>1</v>
      </c>
      <c r="I254" s="126">
        <f t="shared" si="27"/>
        <v>1</v>
      </c>
      <c r="J254" s="53">
        <f t="shared" si="28"/>
        <v>0</v>
      </c>
      <c r="K254" s="96">
        <f t="shared" si="29"/>
        <v>0</v>
      </c>
      <c r="M254" s="105">
        <f t="shared" si="30"/>
        <v>1</v>
      </c>
      <c r="N254" s="56">
        <f t="shared" si="31"/>
        <v>0</v>
      </c>
      <c r="O254" s="94">
        <f t="shared" si="31"/>
        <v>1</v>
      </c>
      <c r="P254" s="58" t="s">
        <v>9</v>
      </c>
      <c r="R254" s="61" t="s">
        <v>44</v>
      </c>
      <c r="T254" s="60" t="s">
        <v>270</v>
      </c>
      <c r="V254" s="61">
        <v>115</v>
      </c>
      <c r="W254" s="61">
        <v>712</v>
      </c>
      <c r="X254" s="61"/>
      <c r="Y254" s="61"/>
      <c r="Z254" s="61"/>
      <c r="AA254" s="61"/>
      <c r="AB254" s="61"/>
    </row>
    <row r="255" spans="1:85" ht="17" x14ac:dyDescent="0.2">
      <c r="B255" s="49" t="s">
        <v>336</v>
      </c>
      <c r="D255" s="126" t="s">
        <v>16</v>
      </c>
      <c r="E255" s="96" t="s">
        <v>16</v>
      </c>
      <c r="F255" s="124">
        <f t="shared" si="24"/>
        <v>0</v>
      </c>
      <c r="G255" s="53">
        <f t="shared" si="25"/>
        <v>1</v>
      </c>
      <c r="H255" s="125">
        <f t="shared" si="26"/>
        <v>0</v>
      </c>
      <c r="I255" s="126">
        <f t="shared" si="27"/>
        <v>0</v>
      </c>
      <c r="J255" s="53">
        <f t="shared" si="28"/>
        <v>1</v>
      </c>
      <c r="K255" s="96">
        <f t="shared" si="29"/>
        <v>0</v>
      </c>
      <c r="M255" s="105">
        <f t="shared" si="30"/>
        <v>0</v>
      </c>
      <c r="N255" s="56">
        <f t="shared" si="31"/>
        <v>2</v>
      </c>
      <c r="O255" s="94">
        <f t="shared" si="31"/>
        <v>0</v>
      </c>
      <c r="P255" s="58" t="s">
        <v>26</v>
      </c>
      <c r="R255" s="61" t="s">
        <v>44</v>
      </c>
      <c r="T255" s="60" t="s">
        <v>311</v>
      </c>
      <c r="V255" s="61">
        <v>109</v>
      </c>
      <c r="W255" s="61">
        <v>730</v>
      </c>
      <c r="X255" s="61"/>
      <c r="Y255" s="61"/>
      <c r="Z255" s="61"/>
      <c r="AA255" s="61"/>
      <c r="AB255" s="61"/>
    </row>
    <row r="256" spans="1:85" ht="17" x14ac:dyDescent="0.2">
      <c r="B256" s="49" t="s">
        <v>337</v>
      </c>
      <c r="D256" s="126" t="s">
        <v>17</v>
      </c>
      <c r="E256" s="96" t="s">
        <v>15</v>
      </c>
      <c r="F256" s="124">
        <f t="shared" si="24"/>
        <v>0</v>
      </c>
      <c r="G256" s="53">
        <f t="shared" si="25"/>
        <v>0</v>
      </c>
      <c r="H256" s="125">
        <f t="shared" si="26"/>
        <v>1</v>
      </c>
      <c r="I256" s="126">
        <f t="shared" si="27"/>
        <v>1</v>
      </c>
      <c r="J256" s="53">
        <f t="shared" si="28"/>
        <v>0</v>
      </c>
      <c r="K256" s="96">
        <f t="shared" si="29"/>
        <v>0</v>
      </c>
      <c r="M256" s="105">
        <f t="shared" si="30"/>
        <v>1</v>
      </c>
      <c r="N256" s="56">
        <f t="shared" si="31"/>
        <v>0</v>
      </c>
      <c r="O256" s="94">
        <f t="shared" si="31"/>
        <v>1</v>
      </c>
      <c r="P256" s="58" t="s">
        <v>9</v>
      </c>
      <c r="R256" s="61" t="s">
        <v>44</v>
      </c>
      <c r="T256" s="60" t="s">
        <v>311</v>
      </c>
      <c r="V256" s="61">
        <v>125</v>
      </c>
      <c r="W256" s="61">
        <v>732</v>
      </c>
      <c r="X256" s="61"/>
      <c r="Y256" s="61"/>
      <c r="Z256" s="61"/>
      <c r="AA256" s="61"/>
      <c r="AB256" s="61"/>
    </row>
    <row r="257" spans="1:85" ht="17" x14ac:dyDescent="0.2">
      <c r="B257" s="49" t="s">
        <v>338</v>
      </c>
      <c r="D257" s="126" t="s">
        <v>16</v>
      </c>
      <c r="E257" s="96" t="s">
        <v>16</v>
      </c>
      <c r="F257" s="124">
        <f t="shared" si="24"/>
        <v>0</v>
      </c>
      <c r="G257" s="53">
        <f t="shared" si="25"/>
        <v>1</v>
      </c>
      <c r="H257" s="125">
        <f t="shared" si="26"/>
        <v>0</v>
      </c>
      <c r="I257" s="126">
        <f t="shared" si="27"/>
        <v>0</v>
      </c>
      <c r="J257" s="53">
        <f t="shared" si="28"/>
        <v>1</v>
      </c>
      <c r="K257" s="96">
        <f t="shared" si="29"/>
        <v>0</v>
      </c>
      <c r="M257" s="105">
        <f t="shared" si="30"/>
        <v>0</v>
      </c>
      <c r="N257" s="56">
        <f t="shared" si="31"/>
        <v>2</v>
      </c>
      <c r="O257" s="94">
        <f t="shared" si="31"/>
        <v>0</v>
      </c>
      <c r="P257" s="58" t="s">
        <v>26</v>
      </c>
      <c r="R257" s="61" t="s">
        <v>44</v>
      </c>
      <c r="T257" s="60" t="s">
        <v>311</v>
      </c>
      <c r="V257" s="61">
        <v>91</v>
      </c>
      <c r="W257" s="61">
        <v>733</v>
      </c>
      <c r="X257" s="61"/>
      <c r="Y257" s="61"/>
      <c r="Z257" s="61"/>
      <c r="AA257" s="61"/>
      <c r="AB257" s="61"/>
    </row>
    <row r="258" spans="1:85" ht="17" x14ac:dyDescent="0.2">
      <c r="B258" s="49" t="s">
        <v>339</v>
      </c>
      <c r="D258" s="126" t="s">
        <v>16</v>
      </c>
      <c r="E258" s="96" t="s">
        <v>16</v>
      </c>
      <c r="F258" s="124">
        <f t="shared" si="24"/>
        <v>0</v>
      </c>
      <c r="G258" s="53">
        <f t="shared" si="25"/>
        <v>1</v>
      </c>
      <c r="H258" s="125">
        <f t="shared" si="26"/>
        <v>0</v>
      </c>
      <c r="I258" s="126">
        <f t="shared" si="27"/>
        <v>0</v>
      </c>
      <c r="J258" s="53">
        <f t="shared" si="28"/>
        <v>1</v>
      </c>
      <c r="K258" s="96">
        <f t="shared" si="29"/>
        <v>0</v>
      </c>
      <c r="M258" s="105">
        <f t="shared" si="30"/>
        <v>0</v>
      </c>
      <c r="N258" s="56">
        <f t="shared" si="31"/>
        <v>2</v>
      </c>
      <c r="O258" s="94">
        <f t="shared" si="31"/>
        <v>0</v>
      </c>
      <c r="P258" s="58" t="s">
        <v>26</v>
      </c>
      <c r="R258" s="61" t="s">
        <v>44</v>
      </c>
      <c r="T258" s="60" t="s">
        <v>311</v>
      </c>
      <c r="V258" s="61">
        <v>116</v>
      </c>
      <c r="W258" s="61">
        <v>734</v>
      </c>
      <c r="X258" s="61"/>
      <c r="Y258" s="61"/>
      <c r="Z258" s="61"/>
      <c r="AA258" s="61"/>
      <c r="AB258" s="61"/>
    </row>
    <row r="259" spans="1:85" ht="17" x14ac:dyDescent="0.2">
      <c r="B259" s="49" t="s">
        <v>340</v>
      </c>
      <c r="D259" s="126" t="s">
        <v>15</v>
      </c>
      <c r="E259" s="96" t="s">
        <v>15</v>
      </c>
      <c r="F259" s="124">
        <f t="shared" si="24"/>
        <v>1</v>
      </c>
      <c r="G259" s="53">
        <f t="shared" si="25"/>
        <v>0</v>
      </c>
      <c r="H259" s="125">
        <f t="shared" si="26"/>
        <v>0</v>
      </c>
      <c r="I259" s="126">
        <f t="shared" si="27"/>
        <v>1</v>
      </c>
      <c r="J259" s="53">
        <f t="shared" si="28"/>
        <v>0</v>
      </c>
      <c r="K259" s="96">
        <f t="shared" si="29"/>
        <v>0</v>
      </c>
      <c r="M259" s="105">
        <f t="shared" si="30"/>
        <v>2</v>
      </c>
      <c r="N259" s="56">
        <f t="shared" si="31"/>
        <v>0</v>
      </c>
      <c r="O259" s="94">
        <f t="shared" si="31"/>
        <v>0</v>
      </c>
      <c r="P259" s="58" t="s">
        <v>26</v>
      </c>
      <c r="R259" s="61" t="s">
        <v>44</v>
      </c>
      <c r="T259" s="60" t="s">
        <v>311</v>
      </c>
      <c r="V259" s="61">
        <v>93</v>
      </c>
      <c r="W259" s="61">
        <v>735</v>
      </c>
      <c r="X259" s="61"/>
      <c r="Y259" s="61"/>
      <c r="Z259" s="61"/>
      <c r="AA259" s="61"/>
      <c r="AB259" s="61"/>
    </row>
    <row r="260" spans="1:85" ht="17" x14ac:dyDescent="0.2">
      <c r="B260" s="49" t="s">
        <v>341</v>
      </c>
      <c r="D260" s="126" t="s">
        <v>15</v>
      </c>
      <c r="E260" s="96" t="s">
        <v>15</v>
      </c>
      <c r="F260" s="124">
        <f t="shared" ref="F260:F302" si="32">IF(D260="AA",1,0)</f>
        <v>1</v>
      </c>
      <c r="G260" s="53">
        <f t="shared" ref="G260:G302" si="33">IF(D260="AB",1,0)</f>
        <v>0</v>
      </c>
      <c r="H260" s="125">
        <f t="shared" ref="H260:H302" si="34">IF(D260="BB",1,0)</f>
        <v>0</v>
      </c>
      <c r="I260" s="126">
        <f t="shared" ref="I260:I302" si="35">IF(E260="AA",1,0)</f>
        <v>1</v>
      </c>
      <c r="J260" s="53">
        <f t="shared" ref="J260:J302" si="36">IF(E260="AB",1,0)</f>
        <v>0</v>
      </c>
      <c r="K260" s="96">
        <f t="shared" ref="K260:K302" si="37">IF(E260="BB",1,0)</f>
        <v>0</v>
      </c>
      <c r="M260" s="105">
        <f t="shared" ref="M260:N275" si="38">SUM(F260+I260)</f>
        <v>2</v>
      </c>
      <c r="N260" s="56">
        <f t="shared" ref="N260:O275" si="39">SUM(G260+J260)</f>
        <v>0</v>
      </c>
      <c r="O260" s="94">
        <f t="shared" si="39"/>
        <v>0</v>
      </c>
      <c r="P260" s="58" t="s">
        <v>26</v>
      </c>
      <c r="R260" s="61" t="s">
        <v>44</v>
      </c>
      <c r="T260" s="60" t="s">
        <v>317</v>
      </c>
      <c r="V260" s="61">
        <v>120</v>
      </c>
      <c r="W260" s="61">
        <v>725</v>
      </c>
      <c r="X260" s="61"/>
      <c r="Y260" s="61"/>
      <c r="Z260" s="61"/>
      <c r="AA260" s="61"/>
      <c r="AB260" s="61"/>
    </row>
    <row r="261" spans="1:85" ht="17" x14ac:dyDescent="0.2">
      <c r="B261" s="49" t="s">
        <v>342</v>
      </c>
      <c r="D261" s="126" t="s">
        <v>16</v>
      </c>
      <c r="E261" s="96" t="s">
        <v>16</v>
      </c>
      <c r="F261" s="124">
        <f t="shared" si="32"/>
        <v>0</v>
      </c>
      <c r="G261" s="53">
        <f t="shared" si="33"/>
        <v>1</v>
      </c>
      <c r="H261" s="125">
        <f t="shared" si="34"/>
        <v>0</v>
      </c>
      <c r="I261" s="126">
        <f t="shared" si="35"/>
        <v>0</v>
      </c>
      <c r="J261" s="53">
        <f t="shared" si="36"/>
        <v>1</v>
      </c>
      <c r="K261" s="96">
        <f t="shared" si="37"/>
        <v>0</v>
      </c>
      <c r="M261" s="105">
        <f t="shared" si="38"/>
        <v>0</v>
      </c>
      <c r="N261" s="56">
        <f t="shared" si="39"/>
        <v>2</v>
      </c>
      <c r="O261" s="94">
        <f t="shared" si="39"/>
        <v>0</v>
      </c>
      <c r="P261" s="58" t="s">
        <v>26</v>
      </c>
      <c r="R261" s="61" t="s">
        <v>44</v>
      </c>
      <c r="T261" s="60" t="s">
        <v>317</v>
      </c>
      <c r="V261" s="61">
        <v>200</v>
      </c>
      <c r="W261" s="61">
        <v>728</v>
      </c>
      <c r="X261" s="61"/>
      <c r="Y261" s="61"/>
      <c r="Z261" s="61"/>
      <c r="AA261" s="61"/>
      <c r="AB261" s="61"/>
    </row>
    <row r="262" spans="1:85" s="104" customFormat="1" ht="17" x14ac:dyDescent="0.2">
      <c r="A262" s="1"/>
      <c r="B262" s="131" t="s">
        <v>343</v>
      </c>
      <c r="C262" s="3"/>
      <c r="D262" s="132" t="s">
        <v>17</v>
      </c>
      <c r="E262" s="133" t="s">
        <v>15</v>
      </c>
      <c r="F262" s="134">
        <f t="shared" si="32"/>
        <v>0</v>
      </c>
      <c r="G262" s="135">
        <f t="shared" si="33"/>
        <v>0</v>
      </c>
      <c r="H262" s="134">
        <f t="shared" si="34"/>
        <v>1</v>
      </c>
      <c r="I262" s="132">
        <f t="shared" si="35"/>
        <v>1</v>
      </c>
      <c r="J262" s="135">
        <f t="shared" si="36"/>
        <v>0</v>
      </c>
      <c r="K262" s="136">
        <f t="shared" si="37"/>
        <v>0</v>
      </c>
      <c r="L262" s="3"/>
      <c r="M262" s="105">
        <f t="shared" si="38"/>
        <v>1</v>
      </c>
      <c r="N262" s="56">
        <f t="shared" si="39"/>
        <v>0</v>
      </c>
      <c r="O262" s="94">
        <f t="shared" si="39"/>
        <v>1</v>
      </c>
      <c r="P262" s="58" t="s">
        <v>9</v>
      </c>
      <c r="Q262" s="3"/>
      <c r="R262" s="61" t="s">
        <v>44</v>
      </c>
      <c r="S262" s="3"/>
      <c r="T262" s="60" t="s">
        <v>344</v>
      </c>
      <c r="U262" s="3"/>
      <c r="V262" s="61">
        <v>103</v>
      </c>
      <c r="W262" s="61">
        <v>698</v>
      </c>
      <c r="X262" s="61"/>
      <c r="Y262" s="61"/>
      <c r="Z262" s="61"/>
      <c r="AA262" s="61"/>
      <c r="AB262" s="61"/>
      <c r="AC262" s="6"/>
      <c r="AD262" s="6"/>
      <c r="AE262" s="6"/>
      <c r="AF262" s="6"/>
      <c r="AG262" s="6"/>
      <c r="AH262" s="6"/>
      <c r="AI262" s="6"/>
      <c r="AJ262" s="6"/>
      <c r="AK262" s="6"/>
      <c r="AL262" s="6"/>
      <c r="AM262" s="6"/>
      <c r="AN262" s="6"/>
      <c r="AO262" s="6"/>
      <c r="AP262" s="6"/>
      <c r="AQ262" s="6"/>
      <c r="AR262" s="6"/>
      <c r="AS262" s="6"/>
      <c r="AT262" s="6"/>
      <c r="AU262" s="6"/>
      <c r="AV262" s="6"/>
      <c r="AW262" s="6"/>
      <c r="AX262" s="6"/>
      <c r="AY262" s="6"/>
      <c r="AZ262" s="6"/>
      <c r="BA262" s="6"/>
      <c r="BB262" s="6"/>
      <c r="BC262" s="6"/>
      <c r="BD262" s="6"/>
      <c r="BE262" s="6"/>
      <c r="BF262" s="6"/>
      <c r="BG262" s="6"/>
      <c r="BH262" s="6"/>
      <c r="BI262" s="6"/>
      <c r="BJ262" s="6"/>
      <c r="BK262" s="6"/>
      <c r="BL262" s="6"/>
      <c r="BM262" s="6"/>
      <c r="BN262" s="6"/>
      <c r="BO262" s="6"/>
      <c r="BP262" s="6"/>
      <c r="BQ262" s="6"/>
      <c r="BR262" s="6"/>
      <c r="BS262" s="6"/>
      <c r="BT262" s="6"/>
      <c r="BU262" s="6"/>
      <c r="BV262" s="6"/>
      <c r="BW262" s="6"/>
      <c r="BX262" s="6"/>
      <c r="BY262" s="6"/>
      <c r="BZ262" s="6"/>
      <c r="CA262" s="6"/>
      <c r="CB262" s="6"/>
      <c r="CC262" s="6"/>
      <c r="CD262" s="6"/>
      <c r="CE262" s="6"/>
      <c r="CF262" s="6"/>
      <c r="CG262" s="6"/>
    </row>
    <row r="263" spans="1:85" ht="17" x14ac:dyDescent="0.2">
      <c r="B263" s="49" t="s">
        <v>345</v>
      </c>
      <c r="D263" s="126" t="s">
        <v>15</v>
      </c>
      <c r="E263" s="96" t="s">
        <v>15</v>
      </c>
      <c r="F263" s="124">
        <f t="shared" si="32"/>
        <v>1</v>
      </c>
      <c r="G263" s="53">
        <f t="shared" si="33"/>
        <v>0</v>
      </c>
      <c r="H263" s="125">
        <f t="shared" si="34"/>
        <v>0</v>
      </c>
      <c r="I263" s="126">
        <f t="shared" si="35"/>
        <v>1</v>
      </c>
      <c r="J263" s="53">
        <f t="shared" si="36"/>
        <v>0</v>
      </c>
      <c r="K263" s="96">
        <f t="shared" si="37"/>
        <v>0</v>
      </c>
      <c r="M263" s="105">
        <f t="shared" si="38"/>
        <v>2</v>
      </c>
      <c r="N263" s="56">
        <f t="shared" si="39"/>
        <v>0</v>
      </c>
      <c r="O263" s="94">
        <f t="shared" si="39"/>
        <v>0</v>
      </c>
      <c r="P263" s="58" t="s">
        <v>26</v>
      </c>
      <c r="R263" s="61" t="s">
        <v>44</v>
      </c>
      <c r="T263" s="60" t="s">
        <v>344</v>
      </c>
      <c r="V263" s="61">
        <v>115</v>
      </c>
      <c r="W263" s="61">
        <v>699</v>
      </c>
      <c r="X263" s="61"/>
      <c r="Y263" s="61"/>
      <c r="Z263" s="61"/>
      <c r="AA263" s="61"/>
      <c r="AB263" s="61"/>
    </row>
    <row r="264" spans="1:85" ht="17" x14ac:dyDescent="0.2">
      <c r="B264" s="49" t="s">
        <v>346</v>
      </c>
      <c r="D264" s="126" t="s">
        <v>15</v>
      </c>
      <c r="E264" s="96" t="s">
        <v>15</v>
      </c>
      <c r="F264" s="124">
        <f t="shared" si="32"/>
        <v>1</v>
      </c>
      <c r="G264" s="53">
        <f t="shared" si="33"/>
        <v>0</v>
      </c>
      <c r="H264" s="125">
        <f t="shared" si="34"/>
        <v>0</v>
      </c>
      <c r="I264" s="126">
        <f t="shared" si="35"/>
        <v>1</v>
      </c>
      <c r="J264" s="53">
        <f t="shared" si="36"/>
        <v>0</v>
      </c>
      <c r="K264" s="96">
        <f t="shared" si="37"/>
        <v>0</v>
      </c>
      <c r="M264" s="105">
        <f t="shared" si="38"/>
        <v>2</v>
      </c>
      <c r="N264" s="56">
        <f t="shared" si="39"/>
        <v>0</v>
      </c>
      <c r="O264" s="94">
        <f t="shared" si="39"/>
        <v>0</v>
      </c>
      <c r="P264" s="58" t="s">
        <v>26</v>
      </c>
      <c r="R264" s="61" t="s">
        <v>44</v>
      </c>
      <c r="T264" s="60" t="s">
        <v>344</v>
      </c>
      <c r="V264" s="61">
        <v>116</v>
      </c>
      <c r="W264" s="61">
        <v>700</v>
      </c>
      <c r="X264" s="61"/>
      <c r="Y264" s="61"/>
      <c r="Z264" s="61"/>
      <c r="AA264" s="61"/>
      <c r="AB264" s="61"/>
    </row>
    <row r="265" spans="1:85" ht="17" x14ac:dyDescent="0.2">
      <c r="B265" s="49" t="s">
        <v>347</v>
      </c>
      <c r="D265" s="126" t="s">
        <v>15</v>
      </c>
      <c r="E265" s="96" t="s">
        <v>15</v>
      </c>
      <c r="F265" s="124">
        <f t="shared" si="32"/>
        <v>1</v>
      </c>
      <c r="G265" s="53">
        <f t="shared" si="33"/>
        <v>0</v>
      </c>
      <c r="H265" s="125">
        <f t="shared" si="34"/>
        <v>0</v>
      </c>
      <c r="I265" s="126">
        <f t="shared" si="35"/>
        <v>1</v>
      </c>
      <c r="J265" s="53">
        <f t="shared" si="36"/>
        <v>0</v>
      </c>
      <c r="K265" s="96">
        <f t="shared" si="37"/>
        <v>0</v>
      </c>
      <c r="M265" s="105">
        <f t="shared" si="38"/>
        <v>2</v>
      </c>
      <c r="N265" s="56">
        <f t="shared" si="39"/>
        <v>0</v>
      </c>
      <c r="O265" s="94">
        <f t="shared" si="39"/>
        <v>0</v>
      </c>
      <c r="P265" s="58" t="s">
        <v>26</v>
      </c>
      <c r="R265" s="61" t="s">
        <v>44</v>
      </c>
      <c r="T265" s="60" t="s">
        <v>344</v>
      </c>
      <c r="V265" s="61">
        <v>92</v>
      </c>
      <c r="W265" s="61">
        <v>701</v>
      </c>
      <c r="X265" s="61"/>
      <c r="Y265" s="61"/>
      <c r="Z265" s="61"/>
      <c r="AA265" s="61"/>
      <c r="AB265" s="61"/>
    </row>
    <row r="266" spans="1:85" ht="17" x14ac:dyDescent="0.2">
      <c r="B266" s="49" t="s">
        <v>348</v>
      </c>
      <c r="D266" s="126" t="s">
        <v>16</v>
      </c>
      <c r="E266" s="96" t="s">
        <v>16</v>
      </c>
      <c r="F266" s="124">
        <f t="shared" si="32"/>
        <v>0</v>
      </c>
      <c r="G266" s="53">
        <f t="shared" si="33"/>
        <v>1</v>
      </c>
      <c r="H266" s="125">
        <f t="shared" si="34"/>
        <v>0</v>
      </c>
      <c r="I266" s="126">
        <f t="shared" si="35"/>
        <v>0</v>
      </c>
      <c r="J266" s="53">
        <f t="shared" si="36"/>
        <v>1</v>
      </c>
      <c r="K266" s="96">
        <f t="shared" si="37"/>
        <v>0</v>
      </c>
      <c r="M266" s="105">
        <f t="shared" si="38"/>
        <v>0</v>
      </c>
      <c r="N266" s="56">
        <f t="shared" si="39"/>
        <v>2</v>
      </c>
      <c r="O266" s="94">
        <f t="shared" si="39"/>
        <v>0</v>
      </c>
      <c r="P266" s="58" t="s">
        <v>26</v>
      </c>
      <c r="R266" s="61" t="s">
        <v>44</v>
      </c>
      <c r="T266" s="60" t="s">
        <v>344</v>
      </c>
      <c r="V266" s="61">
        <v>117</v>
      </c>
      <c r="W266" s="61">
        <v>702</v>
      </c>
      <c r="X266" s="61"/>
      <c r="Y266" s="61"/>
      <c r="Z266" s="61"/>
      <c r="AA266" s="61"/>
      <c r="AB266" s="61"/>
    </row>
    <row r="267" spans="1:85" ht="17" x14ac:dyDescent="0.2">
      <c r="B267" s="49" t="s">
        <v>349</v>
      </c>
      <c r="D267" s="126" t="s">
        <v>16</v>
      </c>
      <c r="E267" s="96" t="s">
        <v>16</v>
      </c>
      <c r="F267" s="124">
        <f t="shared" si="32"/>
        <v>0</v>
      </c>
      <c r="G267" s="53">
        <f t="shared" si="33"/>
        <v>1</v>
      </c>
      <c r="H267" s="125">
        <f t="shared" si="34"/>
        <v>0</v>
      </c>
      <c r="I267" s="126">
        <f t="shared" si="35"/>
        <v>0</v>
      </c>
      <c r="J267" s="53">
        <f t="shared" si="36"/>
        <v>1</v>
      </c>
      <c r="K267" s="96">
        <f t="shared" si="37"/>
        <v>0</v>
      </c>
      <c r="M267" s="105">
        <f t="shared" si="38"/>
        <v>0</v>
      </c>
      <c r="N267" s="56">
        <f t="shared" si="39"/>
        <v>2</v>
      </c>
      <c r="O267" s="94">
        <f t="shared" si="39"/>
        <v>0</v>
      </c>
      <c r="P267" s="58" t="s">
        <v>26</v>
      </c>
      <c r="R267" s="61" t="s">
        <v>44</v>
      </c>
      <c r="T267" s="60" t="s">
        <v>344</v>
      </c>
      <c r="V267" s="61">
        <v>91</v>
      </c>
      <c r="W267" s="61">
        <v>703</v>
      </c>
      <c r="X267" s="61"/>
      <c r="Y267" s="61"/>
      <c r="Z267" s="61"/>
      <c r="AA267" s="61"/>
      <c r="AB267" s="61"/>
    </row>
    <row r="268" spans="1:85" ht="17" x14ac:dyDescent="0.2">
      <c r="B268" s="49" t="s">
        <v>350</v>
      </c>
      <c r="D268" s="126" t="s">
        <v>16</v>
      </c>
      <c r="E268" s="96" t="s">
        <v>15</v>
      </c>
      <c r="F268" s="124">
        <f t="shared" si="32"/>
        <v>0</v>
      </c>
      <c r="G268" s="53">
        <f t="shared" si="33"/>
        <v>1</v>
      </c>
      <c r="H268" s="125">
        <f t="shared" si="34"/>
        <v>0</v>
      </c>
      <c r="I268" s="126">
        <f t="shared" si="35"/>
        <v>1</v>
      </c>
      <c r="J268" s="53">
        <f t="shared" si="36"/>
        <v>0</v>
      </c>
      <c r="K268" s="96">
        <f t="shared" si="37"/>
        <v>0</v>
      </c>
      <c r="M268" s="105">
        <f t="shared" si="38"/>
        <v>1</v>
      </c>
      <c r="N268" s="56">
        <f t="shared" si="39"/>
        <v>1</v>
      </c>
      <c r="O268" s="94">
        <f t="shared" si="39"/>
        <v>0</v>
      </c>
      <c r="P268" s="58" t="s">
        <v>10</v>
      </c>
      <c r="R268" s="61" t="s">
        <v>44</v>
      </c>
      <c r="T268" s="60" t="s">
        <v>344</v>
      </c>
      <c r="V268" s="61">
        <v>101</v>
      </c>
      <c r="W268" s="61">
        <v>704</v>
      </c>
      <c r="X268" s="61"/>
      <c r="Y268" s="61"/>
      <c r="Z268" s="61"/>
      <c r="AA268" s="61"/>
      <c r="AB268" s="61"/>
    </row>
    <row r="269" spans="1:85" ht="17" x14ac:dyDescent="0.2">
      <c r="B269" s="49" t="s">
        <v>351</v>
      </c>
      <c r="D269" s="126" t="s">
        <v>17</v>
      </c>
      <c r="E269" s="96" t="s">
        <v>15</v>
      </c>
      <c r="F269" s="124">
        <f t="shared" si="32"/>
        <v>0</v>
      </c>
      <c r="G269" s="53">
        <f t="shared" si="33"/>
        <v>0</v>
      </c>
      <c r="H269" s="125">
        <f t="shared" si="34"/>
        <v>1</v>
      </c>
      <c r="I269" s="126">
        <f t="shared" si="35"/>
        <v>1</v>
      </c>
      <c r="J269" s="53">
        <f t="shared" si="36"/>
        <v>0</v>
      </c>
      <c r="K269" s="96">
        <f t="shared" si="37"/>
        <v>0</v>
      </c>
      <c r="M269" s="105">
        <f t="shared" si="38"/>
        <v>1</v>
      </c>
      <c r="N269" s="56">
        <f t="shared" si="39"/>
        <v>0</v>
      </c>
      <c r="O269" s="94">
        <f t="shared" si="39"/>
        <v>1</v>
      </c>
      <c r="P269" s="58" t="s">
        <v>9</v>
      </c>
      <c r="R269" s="61" t="s">
        <v>44</v>
      </c>
      <c r="T269" s="60" t="s">
        <v>344</v>
      </c>
      <c r="V269" s="61">
        <v>80</v>
      </c>
      <c r="W269" s="61">
        <v>705</v>
      </c>
      <c r="X269" s="61"/>
      <c r="Y269" s="61"/>
      <c r="Z269" s="61"/>
      <c r="AA269" s="61"/>
      <c r="AB269" s="61"/>
    </row>
    <row r="270" spans="1:85" ht="17" x14ac:dyDescent="0.2">
      <c r="B270" s="49" t="s">
        <v>352</v>
      </c>
      <c r="D270" s="126" t="s">
        <v>15</v>
      </c>
      <c r="E270" s="96" t="s">
        <v>15</v>
      </c>
      <c r="F270" s="124">
        <f t="shared" si="32"/>
        <v>1</v>
      </c>
      <c r="G270" s="53">
        <f t="shared" si="33"/>
        <v>0</v>
      </c>
      <c r="H270" s="125">
        <f t="shared" si="34"/>
        <v>0</v>
      </c>
      <c r="I270" s="126">
        <f t="shared" si="35"/>
        <v>1</v>
      </c>
      <c r="J270" s="53">
        <f t="shared" si="36"/>
        <v>0</v>
      </c>
      <c r="K270" s="96">
        <f t="shared" si="37"/>
        <v>0</v>
      </c>
      <c r="M270" s="105">
        <f t="shared" si="38"/>
        <v>2</v>
      </c>
      <c r="N270" s="56">
        <f t="shared" si="39"/>
        <v>0</v>
      </c>
      <c r="O270" s="94">
        <f t="shared" si="39"/>
        <v>0</v>
      </c>
      <c r="P270" s="58" t="s">
        <v>26</v>
      </c>
      <c r="R270" s="61" t="s">
        <v>44</v>
      </c>
      <c r="T270" s="60" t="s">
        <v>344</v>
      </c>
      <c r="V270" s="61">
        <v>88</v>
      </c>
      <c r="W270" s="61">
        <v>706</v>
      </c>
      <c r="X270" s="61"/>
      <c r="Y270" s="61"/>
      <c r="Z270" s="61"/>
      <c r="AA270" s="61"/>
      <c r="AB270" s="61"/>
    </row>
    <row r="271" spans="1:85" ht="18" thickBot="1" x14ac:dyDescent="0.25">
      <c r="B271" s="149" t="s">
        <v>353</v>
      </c>
      <c r="D271" s="150" t="s">
        <v>16</v>
      </c>
      <c r="E271" s="151" t="s">
        <v>15</v>
      </c>
      <c r="F271" s="152">
        <f t="shared" si="32"/>
        <v>0</v>
      </c>
      <c r="G271" s="153">
        <f t="shared" si="33"/>
        <v>1</v>
      </c>
      <c r="H271" s="154">
        <f t="shared" si="34"/>
        <v>0</v>
      </c>
      <c r="I271" s="150">
        <f t="shared" si="35"/>
        <v>1</v>
      </c>
      <c r="J271" s="153">
        <f t="shared" si="36"/>
        <v>0</v>
      </c>
      <c r="K271" s="151">
        <f t="shared" si="37"/>
        <v>0</v>
      </c>
      <c r="M271" s="105">
        <f t="shared" si="38"/>
        <v>1</v>
      </c>
      <c r="N271" s="56">
        <f t="shared" si="39"/>
        <v>1</v>
      </c>
      <c r="O271" s="94">
        <f t="shared" si="39"/>
        <v>0</v>
      </c>
      <c r="P271" s="155" t="s">
        <v>10</v>
      </c>
      <c r="R271" s="118" t="s">
        <v>44</v>
      </c>
      <c r="T271" s="119" t="s">
        <v>344</v>
      </c>
      <c r="V271" s="118">
        <v>89</v>
      </c>
      <c r="W271" s="118">
        <v>707</v>
      </c>
      <c r="X271" s="118"/>
      <c r="Y271" s="118"/>
      <c r="Z271" s="118"/>
      <c r="AA271" s="118"/>
      <c r="AB271" s="118"/>
    </row>
    <row r="272" spans="1:85" ht="17" x14ac:dyDescent="0.2">
      <c r="B272" s="98" t="s">
        <v>354</v>
      </c>
      <c r="D272" s="122" t="s">
        <v>15</v>
      </c>
      <c r="E272" s="100" t="s">
        <v>15</v>
      </c>
      <c r="F272" s="120">
        <f t="shared" si="32"/>
        <v>1</v>
      </c>
      <c r="G272" s="102">
        <f t="shared" si="33"/>
        <v>0</v>
      </c>
      <c r="H272" s="121">
        <f t="shared" si="34"/>
        <v>0</v>
      </c>
      <c r="I272" s="122">
        <f t="shared" si="35"/>
        <v>1</v>
      </c>
      <c r="J272" s="102">
        <f t="shared" si="36"/>
        <v>0</v>
      </c>
      <c r="K272" s="100">
        <f t="shared" si="37"/>
        <v>0</v>
      </c>
      <c r="M272" s="105">
        <f t="shared" si="38"/>
        <v>2</v>
      </c>
      <c r="N272" s="56">
        <f t="shared" si="38"/>
        <v>0</v>
      </c>
      <c r="O272" s="94">
        <f t="shared" si="39"/>
        <v>0</v>
      </c>
      <c r="P272" s="167" t="s">
        <v>26</v>
      </c>
      <c r="R272" s="48"/>
      <c r="T272" s="123"/>
      <c r="V272" s="48"/>
      <c r="W272" s="48"/>
      <c r="X272" s="48"/>
      <c r="Y272" s="48"/>
      <c r="Z272" s="48"/>
      <c r="AA272" s="48"/>
      <c r="AB272" s="48"/>
    </row>
    <row r="273" spans="1:85" ht="17" x14ac:dyDescent="0.2">
      <c r="B273" s="49" t="s">
        <v>355</v>
      </c>
      <c r="D273" s="126" t="s">
        <v>16</v>
      </c>
      <c r="E273" s="96" t="s">
        <v>16</v>
      </c>
      <c r="F273" s="124">
        <f t="shared" si="32"/>
        <v>0</v>
      </c>
      <c r="G273" s="53">
        <f t="shared" si="33"/>
        <v>1</v>
      </c>
      <c r="H273" s="125">
        <f t="shared" si="34"/>
        <v>0</v>
      </c>
      <c r="I273" s="126">
        <f t="shared" si="35"/>
        <v>0</v>
      </c>
      <c r="J273" s="53">
        <f t="shared" si="36"/>
        <v>1</v>
      </c>
      <c r="K273" s="96">
        <f t="shared" si="37"/>
        <v>0</v>
      </c>
      <c r="M273" s="105">
        <f t="shared" si="38"/>
        <v>0</v>
      </c>
      <c r="N273" s="56">
        <f t="shared" si="38"/>
        <v>2</v>
      </c>
      <c r="O273" s="94">
        <f t="shared" si="39"/>
        <v>0</v>
      </c>
      <c r="P273" s="58" t="s">
        <v>26</v>
      </c>
      <c r="R273" s="61"/>
      <c r="T273" s="60"/>
      <c r="V273" s="61"/>
      <c r="W273" s="61"/>
      <c r="X273" s="61"/>
      <c r="Y273" s="61"/>
      <c r="Z273" s="61"/>
      <c r="AA273" s="61"/>
      <c r="AB273" s="61"/>
    </row>
    <row r="274" spans="1:85" ht="17" x14ac:dyDescent="0.2">
      <c r="B274" s="49" t="s">
        <v>356</v>
      </c>
      <c r="D274" s="126" t="s">
        <v>15</v>
      </c>
      <c r="E274" s="96" t="s">
        <v>15</v>
      </c>
      <c r="F274" s="124">
        <f t="shared" si="32"/>
        <v>1</v>
      </c>
      <c r="G274" s="53">
        <f t="shared" si="33"/>
        <v>0</v>
      </c>
      <c r="H274" s="125">
        <f t="shared" si="34"/>
        <v>0</v>
      </c>
      <c r="I274" s="126">
        <f t="shared" si="35"/>
        <v>1</v>
      </c>
      <c r="J274" s="53">
        <f t="shared" si="36"/>
        <v>0</v>
      </c>
      <c r="K274" s="96">
        <f t="shared" si="37"/>
        <v>0</v>
      </c>
      <c r="M274" s="105">
        <f t="shared" si="38"/>
        <v>2</v>
      </c>
      <c r="N274" s="56">
        <f t="shared" si="38"/>
        <v>0</v>
      </c>
      <c r="O274" s="94">
        <f t="shared" si="39"/>
        <v>0</v>
      </c>
      <c r="P274" s="58" t="s">
        <v>26</v>
      </c>
      <c r="R274" s="61"/>
      <c r="T274" s="60"/>
      <c r="V274" s="61"/>
      <c r="W274" s="61"/>
      <c r="X274" s="61"/>
      <c r="Y274" s="61"/>
      <c r="Z274" s="61"/>
      <c r="AA274" s="61"/>
      <c r="AB274" s="61"/>
    </row>
    <row r="275" spans="1:85" ht="17" x14ac:dyDescent="0.2">
      <c r="B275" s="49" t="s">
        <v>357</v>
      </c>
      <c r="D275" s="126" t="s">
        <v>16</v>
      </c>
      <c r="E275" s="96" t="s">
        <v>16</v>
      </c>
      <c r="F275" s="124">
        <f t="shared" si="32"/>
        <v>0</v>
      </c>
      <c r="G275" s="53">
        <f t="shared" si="33"/>
        <v>1</v>
      </c>
      <c r="H275" s="125">
        <f t="shared" si="34"/>
        <v>0</v>
      </c>
      <c r="I275" s="126">
        <f t="shared" si="35"/>
        <v>0</v>
      </c>
      <c r="J275" s="53">
        <f t="shared" si="36"/>
        <v>1</v>
      </c>
      <c r="K275" s="96">
        <f t="shared" si="37"/>
        <v>0</v>
      </c>
      <c r="M275" s="105">
        <f t="shared" si="38"/>
        <v>0</v>
      </c>
      <c r="N275" s="56">
        <f t="shared" si="38"/>
        <v>2</v>
      </c>
      <c r="O275" s="94">
        <f t="shared" si="39"/>
        <v>0</v>
      </c>
      <c r="P275" s="58" t="s">
        <v>26</v>
      </c>
      <c r="R275" s="61"/>
      <c r="T275" s="60"/>
      <c r="V275" s="61"/>
      <c r="W275" s="61"/>
      <c r="X275" s="61"/>
      <c r="Y275" s="61"/>
      <c r="Z275" s="61"/>
      <c r="AA275" s="61"/>
      <c r="AB275" s="61"/>
    </row>
    <row r="276" spans="1:85" ht="17" x14ac:dyDescent="0.2">
      <c r="B276" s="49" t="s">
        <v>358</v>
      </c>
      <c r="D276" s="126" t="s">
        <v>17</v>
      </c>
      <c r="E276" s="96" t="s">
        <v>15</v>
      </c>
      <c r="F276" s="124">
        <f t="shared" si="32"/>
        <v>0</v>
      </c>
      <c r="G276" s="53">
        <f t="shared" si="33"/>
        <v>0</v>
      </c>
      <c r="H276" s="125">
        <f t="shared" si="34"/>
        <v>1</v>
      </c>
      <c r="I276" s="126">
        <f t="shared" si="35"/>
        <v>1</v>
      </c>
      <c r="J276" s="53">
        <f t="shared" si="36"/>
        <v>0</v>
      </c>
      <c r="K276" s="96">
        <f t="shared" si="37"/>
        <v>0</v>
      </c>
      <c r="M276" s="105">
        <f t="shared" ref="M276:N306" si="40">SUM(F276+I276)</f>
        <v>1</v>
      </c>
      <c r="N276" s="56">
        <f t="shared" si="40"/>
        <v>0</v>
      </c>
      <c r="O276" s="94">
        <f t="shared" ref="O276:O306" si="41">SUM(H276+K276)</f>
        <v>1</v>
      </c>
      <c r="P276" s="58" t="s">
        <v>9</v>
      </c>
      <c r="R276" s="61"/>
      <c r="T276" s="60"/>
      <c r="V276" s="61"/>
      <c r="W276" s="61"/>
      <c r="X276" s="61"/>
      <c r="Y276" s="61"/>
      <c r="Z276" s="61"/>
      <c r="AA276" s="61"/>
      <c r="AB276" s="61"/>
    </row>
    <row r="277" spans="1:85" ht="17" x14ac:dyDescent="0.2">
      <c r="B277" s="49" t="s">
        <v>359</v>
      </c>
      <c r="D277" s="126" t="s">
        <v>17</v>
      </c>
      <c r="E277" s="96" t="s">
        <v>15</v>
      </c>
      <c r="F277" s="124">
        <f t="shared" si="32"/>
        <v>0</v>
      </c>
      <c r="G277" s="53">
        <f t="shared" si="33"/>
        <v>0</v>
      </c>
      <c r="H277" s="125">
        <f t="shared" si="34"/>
        <v>1</v>
      </c>
      <c r="I277" s="126">
        <f t="shared" si="35"/>
        <v>1</v>
      </c>
      <c r="J277" s="53">
        <f t="shared" si="36"/>
        <v>0</v>
      </c>
      <c r="K277" s="96">
        <f t="shared" si="37"/>
        <v>0</v>
      </c>
      <c r="M277" s="105">
        <f t="shared" si="40"/>
        <v>1</v>
      </c>
      <c r="N277" s="56">
        <f t="shared" si="40"/>
        <v>0</v>
      </c>
      <c r="O277" s="94">
        <f t="shared" si="41"/>
        <v>1</v>
      </c>
      <c r="P277" s="58" t="s">
        <v>9</v>
      </c>
      <c r="R277" s="61"/>
      <c r="T277" s="60"/>
      <c r="V277" s="61"/>
      <c r="W277" s="61"/>
      <c r="X277" s="61"/>
      <c r="Y277" s="61"/>
      <c r="Z277" s="61"/>
      <c r="AA277" s="61"/>
      <c r="AB277" s="61"/>
    </row>
    <row r="278" spans="1:85" ht="17" x14ac:dyDescent="0.2">
      <c r="B278" s="49" t="s">
        <v>360</v>
      </c>
      <c r="D278" s="126" t="s">
        <v>16</v>
      </c>
      <c r="E278" s="96" t="s">
        <v>16</v>
      </c>
      <c r="F278" s="124">
        <f t="shared" si="32"/>
        <v>0</v>
      </c>
      <c r="G278" s="53">
        <f t="shared" si="33"/>
        <v>1</v>
      </c>
      <c r="H278" s="125">
        <f t="shared" si="34"/>
        <v>0</v>
      </c>
      <c r="I278" s="126">
        <f t="shared" si="35"/>
        <v>0</v>
      </c>
      <c r="J278" s="53">
        <f t="shared" si="36"/>
        <v>1</v>
      </c>
      <c r="K278" s="96">
        <f t="shared" si="37"/>
        <v>0</v>
      </c>
      <c r="M278" s="105">
        <f t="shared" si="40"/>
        <v>0</v>
      </c>
      <c r="N278" s="56">
        <f t="shared" si="40"/>
        <v>2</v>
      </c>
      <c r="O278" s="94">
        <f t="shared" si="41"/>
        <v>0</v>
      </c>
      <c r="P278" s="58" t="s">
        <v>26</v>
      </c>
      <c r="R278" s="61"/>
      <c r="T278" s="60"/>
      <c r="V278" s="61"/>
      <c r="W278" s="61"/>
      <c r="X278" s="61"/>
      <c r="Y278" s="61"/>
      <c r="Z278" s="61"/>
      <c r="AA278" s="61"/>
      <c r="AB278" s="61"/>
    </row>
    <row r="279" spans="1:85" ht="17" x14ac:dyDescent="0.2">
      <c r="B279" s="49" t="s">
        <v>361</v>
      </c>
      <c r="D279" s="126" t="s">
        <v>17</v>
      </c>
      <c r="E279" s="96" t="s">
        <v>15</v>
      </c>
      <c r="F279" s="124">
        <f t="shared" si="32"/>
        <v>0</v>
      </c>
      <c r="G279" s="53">
        <f t="shared" si="33"/>
        <v>0</v>
      </c>
      <c r="H279" s="125">
        <f t="shared" si="34"/>
        <v>1</v>
      </c>
      <c r="I279" s="126">
        <f t="shared" si="35"/>
        <v>1</v>
      </c>
      <c r="J279" s="53">
        <f t="shared" si="36"/>
        <v>0</v>
      </c>
      <c r="K279" s="96">
        <f t="shared" si="37"/>
        <v>0</v>
      </c>
      <c r="M279" s="105">
        <f t="shared" si="40"/>
        <v>1</v>
      </c>
      <c r="N279" s="56">
        <f t="shared" si="40"/>
        <v>0</v>
      </c>
      <c r="O279" s="94">
        <f t="shared" si="41"/>
        <v>1</v>
      </c>
      <c r="P279" s="58" t="s">
        <v>9</v>
      </c>
      <c r="R279" s="61"/>
      <c r="T279" s="60"/>
      <c r="V279" s="61"/>
      <c r="W279" s="61"/>
      <c r="X279" s="61"/>
      <c r="Y279" s="61"/>
      <c r="Z279" s="61"/>
      <c r="AA279" s="61"/>
      <c r="AB279" s="61"/>
    </row>
    <row r="280" spans="1:85" ht="17" x14ac:dyDescent="0.2">
      <c r="B280" s="49" t="s">
        <v>362</v>
      </c>
      <c r="D280" s="126" t="s">
        <v>16</v>
      </c>
      <c r="E280" s="96" t="s">
        <v>16</v>
      </c>
      <c r="F280" s="124">
        <f t="shared" si="32"/>
        <v>0</v>
      </c>
      <c r="G280" s="53">
        <f t="shared" si="33"/>
        <v>1</v>
      </c>
      <c r="H280" s="125">
        <f t="shared" si="34"/>
        <v>0</v>
      </c>
      <c r="I280" s="126">
        <f t="shared" si="35"/>
        <v>0</v>
      </c>
      <c r="J280" s="53">
        <f t="shared" si="36"/>
        <v>1</v>
      </c>
      <c r="K280" s="96">
        <f t="shared" si="37"/>
        <v>0</v>
      </c>
      <c r="M280" s="105">
        <f t="shared" si="40"/>
        <v>0</v>
      </c>
      <c r="N280" s="56">
        <f t="shared" si="40"/>
        <v>2</v>
      </c>
      <c r="O280" s="94">
        <f t="shared" si="41"/>
        <v>0</v>
      </c>
      <c r="P280" s="58" t="s">
        <v>26</v>
      </c>
      <c r="R280" s="61"/>
      <c r="T280" s="60"/>
      <c r="V280" s="61"/>
      <c r="W280" s="61"/>
      <c r="X280" s="61"/>
      <c r="Y280" s="61"/>
      <c r="Z280" s="61"/>
      <c r="AA280" s="61"/>
      <c r="AB280" s="61"/>
    </row>
    <row r="281" spans="1:85" ht="17" x14ac:dyDescent="0.2">
      <c r="B281" s="49" t="s">
        <v>363</v>
      </c>
      <c r="D281" s="126" t="s">
        <v>17</v>
      </c>
      <c r="E281" s="96" t="s">
        <v>15</v>
      </c>
      <c r="F281" s="124">
        <f t="shared" si="32"/>
        <v>0</v>
      </c>
      <c r="G281" s="53">
        <f t="shared" si="33"/>
        <v>0</v>
      </c>
      <c r="H281" s="125">
        <f t="shared" si="34"/>
        <v>1</v>
      </c>
      <c r="I281" s="126">
        <f t="shared" si="35"/>
        <v>1</v>
      </c>
      <c r="J281" s="53">
        <f t="shared" si="36"/>
        <v>0</v>
      </c>
      <c r="K281" s="96">
        <f t="shared" si="37"/>
        <v>0</v>
      </c>
      <c r="M281" s="105">
        <f t="shared" si="40"/>
        <v>1</v>
      </c>
      <c r="N281" s="56">
        <f t="shared" si="40"/>
        <v>0</v>
      </c>
      <c r="O281" s="94">
        <f t="shared" si="41"/>
        <v>1</v>
      </c>
      <c r="P281" s="58" t="s">
        <v>9</v>
      </c>
      <c r="R281" s="61"/>
      <c r="T281" s="60"/>
      <c r="V281" s="61"/>
      <c r="W281" s="61"/>
      <c r="X281" s="61"/>
      <c r="Y281" s="61"/>
      <c r="Z281" s="61"/>
      <c r="AA281" s="61"/>
      <c r="AB281" s="61"/>
    </row>
    <row r="282" spans="1:85" ht="17" x14ac:dyDescent="0.2">
      <c r="B282" s="49" t="s">
        <v>364</v>
      </c>
      <c r="D282" s="126" t="s">
        <v>16</v>
      </c>
      <c r="E282" s="96" t="s">
        <v>16</v>
      </c>
      <c r="F282" s="124">
        <f t="shared" si="32"/>
        <v>0</v>
      </c>
      <c r="G282" s="53">
        <f t="shared" si="33"/>
        <v>1</v>
      </c>
      <c r="H282" s="125">
        <f t="shared" si="34"/>
        <v>0</v>
      </c>
      <c r="I282" s="126">
        <f t="shared" si="35"/>
        <v>0</v>
      </c>
      <c r="J282" s="53">
        <f t="shared" si="36"/>
        <v>1</v>
      </c>
      <c r="K282" s="96">
        <f t="shared" si="37"/>
        <v>0</v>
      </c>
      <c r="M282" s="105">
        <f t="shared" si="40"/>
        <v>0</v>
      </c>
      <c r="N282" s="56">
        <f t="shared" si="40"/>
        <v>2</v>
      </c>
      <c r="O282" s="94">
        <f t="shared" si="41"/>
        <v>0</v>
      </c>
      <c r="P282" s="58" t="s">
        <v>26</v>
      </c>
      <c r="R282" s="61"/>
      <c r="T282" s="60"/>
      <c r="V282" s="61"/>
      <c r="W282" s="61"/>
      <c r="X282" s="61"/>
      <c r="Y282" s="61"/>
      <c r="Z282" s="61"/>
      <c r="AA282" s="61"/>
      <c r="AB282" s="61"/>
    </row>
    <row r="283" spans="1:85" ht="17" x14ac:dyDescent="0.2">
      <c r="B283" s="49" t="s">
        <v>365</v>
      </c>
      <c r="D283" s="126" t="s">
        <v>16</v>
      </c>
      <c r="E283" s="96" t="s">
        <v>16</v>
      </c>
      <c r="F283" s="124">
        <f t="shared" si="32"/>
        <v>0</v>
      </c>
      <c r="G283" s="53">
        <f t="shared" si="33"/>
        <v>1</v>
      </c>
      <c r="H283" s="125">
        <f t="shared" si="34"/>
        <v>0</v>
      </c>
      <c r="I283" s="126">
        <f t="shared" si="35"/>
        <v>0</v>
      </c>
      <c r="J283" s="53">
        <f t="shared" si="36"/>
        <v>1</v>
      </c>
      <c r="K283" s="96">
        <f t="shared" si="37"/>
        <v>0</v>
      </c>
      <c r="M283" s="105">
        <f t="shared" si="40"/>
        <v>0</v>
      </c>
      <c r="N283" s="56">
        <f t="shared" si="40"/>
        <v>2</v>
      </c>
      <c r="O283" s="94">
        <f t="shared" si="41"/>
        <v>0</v>
      </c>
      <c r="P283" s="58" t="s">
        <v>26</v>
      </c>
      <c r="R283" s="61"/>
      <c r="T283" s="60"/>
      <c r="V283" s="61"/>
      <c r="W283" s="61"/>
      <c r="X283" s="61"/>
      <c r="Y283" s="61"/>
      <c r="Z283" s="61"/>
      <c r="AA283" s="61"/>
      <c r="AB283" s="61"/>
    </row>
    <row r="284" spans="1:85" ht="17" x14ac:dyDescent="0.2">
      <c r="B284" s="49" t="s">
        <v>366</v>
      </c>
      <c r="D284" s="126" t="s">
        <v>16</v>
      </c>
      <c r="E284" s="96" t="s">
        <v>16</v>
      </c>
      <c r="F284" s="124">
        <f t="shared" si="32"/>
        <v>0</v>
      </c>
      <c r="G284" s="53">
        <f t="shared" si="33"/>
        <v>1</v>
      </c>
      <c r="H284" s="125">
        <f t="shared" si="34"/>
        <v>0</v>
      </c>
      <c r="I284" s="126">
        <f t="shared" si="35"/>
        <v>0</v>
      </c>
      <c r="J284" s="53">
        <f t="shared" si="36"/>
        <v>1</v>
      </c>
      <c r="K284" s="96">
        <f t="shared" si="37"/>
        <v>0</v>
      </c>
      <c r="M284" s="105">
        <f t="shared" si="40"/>
        <v>0</v>
      </c>
      <c r="N284" s="56">
        <f t="shared" si="40"/>
        <v>2</v>
      </c>
      <c r="O284" s="94">
        <f t="shared" si="41"/>
        <v>0</v>
      </c>
      <c r="P284" s="58" t="s">
        <v>26</v>
      </c>
      <c r="R284" s="61"/>
      <c r="T284" s="60"/>
      <c r="V284" s="61"/>
      <c r="W284" s="61"/>
      <c r="X284" s="61"/>
      <c r="Y284" s="61"/>
      <c r="Z284" s="61"/>
      <c r="AA284" s="61"/>
      <c r="AB284" s="61"/>
    </row>
    <row r="285" spans="1:85" s="104" customFormat="1" ht="17" x14ac:dyDescent="0.2">
      <c r="A285" s="1"/>
      <c r="B285" s="131" t="s">
        <v>367</v>
      </c>
      <c r="C285" s="3"/>
      <c r="D285" s="132" t="s">
        <v>17</v>
      </c>
      <c r="E285" s="133" t="s">
        <v>15</v>
      </c>
      <c r="F285" s="134">
        <f t="shared" si="32"/>
        <v>0</v>
      </c>
      <c r="G285" s="135">
        <f t="shared" si="33"/>
        <v>0</v>
      </c>
      <c r="H285" s="134">
        <f t="shared" si="34"/>
        <v>1</v>
      </c>
      <c r="I285" s="132">
        <f t="shared" si="35"/>
        <v>1</v>
      </c>
      <c r="J285" s="135">
        <f t="shared" si="36"/>
        <v>0</v>
      </c>
      <c r="K285" s="136">
        <f t="shared" si="37"/>
        <v>0</v>
      </c>
      <c r="L285" s="3"/>
      <c r="M285" s="105">
        <f t="shared" si="40"/>
        <v>1</v>
      </c>
      <c r="N285" s="56">
        <f t="shared" si="40"/>
        <v>0</v>
      </c>
      <c r="O285" s="94">
        <f t="shared" si="41"/>
        <v>1</v>
      </c>
      <c r="P285" s="58" t="s">
        <v>9</v>
      </c>
      <c r="Q285" s="3"/>
      <c r="R285" s="61"/>
      <c r="S285" s="3"/>
      <c r="T285" s="60"/>
      <c r="U285" s="3"/>
      <c r="V285" s="61"/>
      <c r="W285" s="61"/>
      <c r="X285" s="61"/>
      <c r="Y285" s="61"/>
      <c r="Z285" s="61"/>
      <c r="AA285" s="61"/>
      <c r="AB285" s="61"/>
      <c r="AC285" s="6"/>
      <c r="AD285" s="6"/>
      <c r="AE285" s="6"/>
      <c r="AF285" s="6"/>
      <c r="AG285" s="6"/>
      <c r="AH285" s="6"/>
      <c r="AI285" s="6"/>
      <c r="AJ285" s="6"/>
      <c r="AK285" s="6"/>
      <c r="AL285" s="6"/>
      <c r="AM285" s="6"/>
      <c r="AN285" s="6"/>
      <c r="AO285" s="6"/>
      <c r="AP285" s="6"/>
      <c r="AQ285" s="6"/>
      <c r="AR285" s="6"/>
      <c r="AS285" s="6"/>
      <c r="AT285" s="6"/>
      <c r="AU285" s="6"/>
      <c r="AV285" s="6"/>
      <c r="AW285" s="6"/>
      <c r="AX285" s="6"/>
      <c r="AY285" s="6"/>
      <c r="AZ285" s="6"/>
      <c r="BA285" s="6"/>
      <c r="BB285" s="6"/>
      <c r="BC285" s="6"/>
      <c r="BD285" s="6"/>
      <c r="BE285" s="6"/>
      <c r="BF285" s="6"/>
      <c r="BG285" s="6"/>
      <c r="BH285" s="6"/>
      <c r="BI285" s="6"/>
      <c r="BJ285" s="6"/>
      <c r="BK285" s="6"/>
      <c r="BL285" s="6"/>
      <c r="BM285" s="6"/>
      <c r="BN285" s="6"/>
      <c r="BO285" s="6"/>
      <c r="BP285" s="6"/>
      <c r="BQ285" s="6"/>
      <c r="BR285" s="6"/>
      <c r="BS285" s="6"/>
      <c r="BT285" s="6"/>
      <c r="BU285" s="6"/>
      <c r="BV285" s="6"/>
      <c r="BW285" s="6"/>
      <c r="BX285" s="6"/>
      <c r="BY285" s="6"/>
      <c r="BZ285" s="6"/>
      <c r="CA285" s="6"/>
      <c r="CB285" s="6"/>
      <c r="CC285" s="6"/>
      <c r="CD285" s="6"/>
      <c r="CE285" s="6"/>
      <c r="CF285" s="6"/>
      <c r="CG285" s="6"/>
    </row>
    <row r="286" spans="1:85" ht="17" x14ac:dyDescent="0.2">
      <c r="B286" s="49" t="s">
        <v>368</v>
      </c>
      <c r="D286" s="126" t="s">
        <v>16</v>
      </c>
      <c r="E286" s="96" t="s">
        <v>16</v>
      </c>
      <c r="F286" s="124">
        <f t="shared" si="32"/>
        <v>0</v>
      </c>
      <c r="G286" s="53">
        <f t="shared" si="33"/>
        <v>1</v>
      </c>
      <c r="H286" s="125">
        <f t="shared" si="34"/>
        <v>0</v>
      </c>
      <c r="I286" s="126">
        <f t="shared" si="35"/>
        <v>0</v>
      </c>
      <c r="J286" s="53">
        <f t="shared" si="36"/>
        <v>1</v>
      </c>
      <c r="K286" s="96">
        <f t="shared" si="37"/>
        <v>0</v>
      </c>
      <c r="M286" s="105">
        <f t="shared" si="40"/>
        <v>0</v>
      </c>
      <c r="N286" s="56">
        <f t="shared" si="40"/>
        <v>2</v>
      </c>
      <c r="O286" s="94">
        <f t="shared" si="41"/>
        <v>0</v>
      </c>
      <c r="P286" s="58" t="s">
        <v>26</v>
      </c>
      <c r="R286" s="61"/>
      <c r="T286" s="60"/>
      <c r="V286" s="61"/>
      <c r="W286" s="61"/>
      <c r="X286" s="61"/>
      <c r="Y286" s="61"/>
      <c r="Z286" s="61"/>
      <c r="AA286" s="61"/>
      <c r="AB286" s="61"/>
    </row>
    <row r="287" spans="1:85" ht="17" x14ac:dyDescent="0.2">
      <c r="B287" s="49" t="s">
        <v>369</v>
      </c>
      <c r="D287" s="126" t="s">
        <v>15</v>
      </c>
      <c r="E287" s="96" t="s">
        <v>15</v>
      </c>
      <c r="F287" s="124">
        <f t="shared" si="32"/>
        <v>1</v>
      </c>
      <c r="G287" s="53">
        <f t="shared" si="33"/>
        <v>0</v>
      </c>
      <c r="H287" s="125">
        <f t="shared" si="34"/>
        <v>0</v>
      </c>
      <c r="I287" s="126">
        <f t="shared" si="35"/>
        <v>1</v>
      </c>
      <c r="J287" s="53">
        <f t="shared" si="36"/>
        <v>0</v>
      </c>
      <c r="K287" s="96">
        <f t="shared" si="37"/>
        <v>0</v>
      </c>
      <c r="M287" s="105">
        <f t="shared" si="40"/>
        <v>2</v>
      </c>
      <c r="N287" s="56">
        <f t="shared" si="40"/>
        <v>0</v>
      </c>
      <c r="O287" s="94">
        <f t="shared" si="41"/>
        <v>0</v>
      </c>
      <c r="P287" s="58" t="s">
        <v>26</v>
      </c>
      <c r="R287" s="61"/>
      <c r="T287" s="60"/>
      <c r="V287" s="61"/>
      <c r="W287" s="61"/>
      <c r="X287" s="61"/>
      <c r="Y287" s="61"/>
      <c r="Z287" s="61"/>
      <c r="AA287" s="61"/>
      <c r="AB287" s="61"/>
    </row>
    <row r="288" spans="1:85" ht="17" x14ac:dyDescent="0.2">
      <c r="B288" s="49" t="s">
        <v>370</v>
      </c>
      <c r="D288" s="126" t="s">
        <v>16</v>
      </c>
      <c r="E288" s="96" t="s">
        <v>16</v>
      </c>
      <c r="F288" s="124">
        <f t="shared" si="32"/>
        <v>0</v>
      </c>
      <c r="G288" s="53">
        <f t="shared" si="33"/>
        <v>1</v>
      </c>
      <c r="H288" s="125">
        <f t="shared" si="34"/>
        <v>0</v>
      </c>
      <c r="I288" s="126">
        <f t="shared" si="35"/>
        <v>0</v>
      </c>
      <c r="J288" s="53">
        <f t="shared" si="36"/>
        <v>1</v>
      </c>
      <c r="K288" s="96">
        <f t="shared" si="37"/>
        <v>0</v>
      </c>
      <c r="M288" s="105">
        <f t="shared" si="40"/>
        <v>0</v>
      </c>
      <c r="N288" s="56">
        <f t="shared" si="40"/>
        <v>2</v>
      </c>
      <c r="O288" s="94">
        <f t="shared" si="41"/>
        <v>0</v>
      </c>
      <c r="P288" s="58" t="s">
        <v>26</v>
      </c>
      <c r="R288" s="61"/>
      <c r="T288" s="60"/>
      <c r="V288" s="61"/>
      <c r="W288" s="61"/>
      <c r="X288" s="61"/>
      <c r="Y288" s="61"/>
      <c r="Z288" s="61"/>
      <c r="AA288" s="61"/>
      <c r="AB288" s="61"/>
    </row>
    <row r="289" spans="2:28" ht="18" thickBot="1" x14ac:dyDescent="0.25">
      <c r="B289" s="149" t="s">
        <v>371</v>
      </c>
      <c r="D289" s="150" t="s">
        <v>16</v>
      </c>
      <c r="E289" s="151" t="s">
        <v>16</v>
      </c>
      <c r="F289" s="152">
        <f t="shared" si="32"/>
        <v>0</v>
      </c>
      <c r="G289" s="153">
        <f t="shared" si="33"/>
        <v>1</v>
      </c>
      <c r="H289" s="154">
        <f t="shared" si="34"/>
        <v>0</v>
      </c>
      <c r="I289" s="150">
        <f t="shared" si="35"/>
        <v>0</v>
      </c>
      <c r="J289" s="153">
        <f t="shared" si="36"/>
        <v>1</v>
      </c>
      <c r="K289" s="151">
        <f t="shared" si="37"/>
        <v>0</v>
      </c>
      <c r="M289" s="105">
        <f t="shared" si="40"/>
        <v>0</v>
      </c>
      <c r="N289" s="56">
        <f t="shared" si="40"/>
        <v>2</v>
      </c>
      <c r="O289" s="94">
        <f t="shared" si="41"/>
        <v>0</v>
      </c>
      <c r="P289" s="58" t="s">
        <v>26</v>
      </c>
      <c r="R289" s="118"/>
      <c r="T289" s="119"/>
      <c r="V289" s="118"/>
      <c r="W289" s="118"/>
      <c r="X289" s="118"/>
      <c r="Y289" s="118"/>
      <c r="Z289" s="118"/>
      <c r="AA289" s="118"/>
      <c r="AB289" s="118"/>
    </row>
    <row r="290" spans="2:28" ht="17" x14ac:dyDescent="0.2">
      <c r="B290" s="98" t="s">
        <v>372</v>
      </c>
      <c r="D290" s="122" t="s">
        <v>17</v>
      </c>
      <c r="E290" s="168"/>
      <c r="F290" s="120">
        <f t="shared" si="32"/>
        <v>0</v>
      </c>
      <c r="G290" s="102">
        <f t="shared" si="33"/>
        <v>0</v>
      </c>
      <c r="H290" s="121">
        <f t="shared" si="34"/>
        <v>1</v>
      </c>
      <c r="I290" s="122">
        <f t="shared" si="35"/>
        <v>0</v>
      </c>
      <c r="J290" s="102">
        <f t="shared" si="36"/>
        <v>0</v>
      </c>
      <c r="K290" s="100">
        <f t="shared" si="37"/>
        <v>0</v>
      </c>
      <c r="M290" s="105">
        <f t="shared" si="40"/>
        <v>0</v>
      </c>
      <c r="N290" s="56">
        <f t="shared" si="40"/>
        <v>0</v>
      </c>
      <c r="O290" s="94">
        <f t="shared" si="41"/>
        <v>1</v>
      </c>
      <c r="P290" s="169" t="s">
        <v>26</v>
      </c>
      <c r="R290" s="48"/>
      <c r="T290" s="123"/>
      <c r="V290" s="48"/>
      <c r="W290" s="48"/>
      <c r="X290" s="48"/>
      <c r="Y290" s="48"/>
      <c r="Z290" s="48"/>
      <c r="AA290" s="48"/>
      <c r="AB290" s="48"/>
    </row>
    <row r="291" spans="2:28" ht="17" x14ac:dyDescent="0.2">
      <c r="B291" s="49" t="s">
        <v>373</v>
      </c>
      <c r="D291" s="126" t="s">
        <v>16</v>
      </c>
      <c r="E291" s="170"/>
      <c r="F291" s="124">
        <f t="shared" si="32"/>
        <v>0</v>
      </c>
      <c r="G291" s="53">
        <f t="shared" si="33"/>
        <v>1</v>
      </c>
      <c r="H291" s="125">
        <f t="shared" si="34"/>
        <v>0</v>
      </c>
      <c r="I291" s="126">
        <f t="shared" si="35"/>
        <v>0</v>
      </c>
      <c r="J291" s="53">
        <f t="shared" si="36"/>
        <v>0</v>
      </c>
      <c r="K291" s="96">
        <f t="shared" si="37"/>
        <v>0</v>
      </c>
      <c r="M291" s="105">
        <f t="shared" si="40"/>
        <v>0</v>
      </c>
      <c r="N291" s="56">
        <f t="shared" si="40"/>
        <v>1</v>
      </c>
      <c r="O291" s="94">
        <f t="shared" si="41"/>
        <v>0</v>
      </c>
      <c r="P291" s="169" t="s">
        <v>26</v>
      </c>
      <c r="R291" s="61"/>
      <c r="T291" s="60"/>
      <c r="V291" s="61"/>
      <c r="W291" s="61"/>
      <c r="X291" s="61"/>
      <c r="Y291" s="61"/>
      <c r="Z291" s="61"/>
      <c r="AA291" s="61"/>
      <c r="AB291" s="61"/>
    </row>
    <row r="292" spans="2:28" ht="17" x14ac:dyDescent="0.2">
      <c r="B292" s="49" t="s">
        <v>374</v>
      </c>
      <c r="D292" s="126" t="s">
        <v>16</v>
      </c>
      <c r="E292" s="170"/>
      <c r="F292" s="124">
        <f t="shared" si="32"/>
        <v>0</v>
      </c>
      <c r="G292" s="53">
        <f t="shared" si="33"/>
        <v>1</v>
      </c>
      <c r="H292" s="125">
        <f t="shared" si="34"/>
        <v>0</v>
      </c>
      <c r="I292" s="126">
        <f t="shared" si="35"/>
        <v>0</v>
      </c>
      <c r="J292" s="53">
        <f t="shared" si="36"/>
        <v>0</v>
      </c>
      <c r="K292" s="96">
        <f t="shared" si="37"/>
        <v>0</v>
      </c>
      <c r="M292" s="105">
        <f t="shared" si="40"/>
        <v>0</v>
      </c>
      <c r="N292" s="56">
        <f t="shared" si="40"/>
        <v>1</v>
      </c>
      <c r="O292" s="94">
        <f t="shared" si="41"/>
        <v>0</v>
      </c>
      <c r="P292" s="169" t="s">
        <v>26</v>
      </c>
      <c r="R292" s="61"/>
      <c r="T292" s="60"/>
      <c r="V292" s="61"/>
      <c r="W292" s="61"/>
      <c r="X292" s="61"/>
      <c r="Y292" s="61"/>
      <c r="Z292" s="61"/>
      <c r="AA292" s="61"/>
      <c r="AB292" s="61"/>
    </row>
    <row r="293" spans="2:28" ht="17" x14ac:dyDescent="0.2">
      <c r="B293" s="49" t="s">
        <v>375</v>
      </c>
      <c r="D293" s="126" t="s">
        <v>16</v>
      </c>
      <c r="E293" s="170"/>
      <c r="F293" s="124">
        <f t="shared" si="32"/>
        <v>0</v>
      </c>
      <c r="G293" s="53">
        <f t="shared" si="33"/>
        <v>1</v>
      </c>
      <c r="H293" s="125">
        <f t="shared" si="34"/>
        <v>0</v>
      </c>
      <c r="I293" s="126">
        <f t="shared" si="35"/>
        <v>0</v>
      </c>
      <c r="J293" s="53">
        <f t="shared" si="36"/>
        <v>0</v>
      </c>
      <c r="K293" s="96">
        <f t="shared" si="37"/>
        <v>0</v>
      </c>
      <c r="M293" s="105">
        <f t="shared" si="40"/>
        <v>0</v>
      </c>
      <c r="N293" s="56">
        <f t="shared" si="40"/>
        <v>1</v>
      </c>
      <c r="O293" s="94">
        <f t="shared" si="41"/>
        <v>0</v>
      </c>
      <c r="P293" s="169" t="s">
        <v>26</v>
      </c>
      <c r="R293" s="61"/>
      <c r="T293" s="60"/>
      <c r="V293" s="61"/>
      <c r="W293" s="61"/>
      <c r="X293" s="61"/>
      <c r="Y293" s="61"/>
      <c r="Z293" s="61"/>
      <c r="AA293" s="61"/>
      <c r="AB293" s="61"/>
    </row>
    <row r="294" spans="2:28" ht="17" x14ac:dyDescent="0.2">
      <c r="B294" s="49" t="s">
        <v>376</v>
      </c>
      <c r="D294" s="126" t="s">
        <v>15</v>
      </c>
      <c r="E294" s="170"/>
      <c r="F294" s="124">
        <f t="shared" si="32"/>
        <v>1</v>
      </c>
      <c r="G294" s="53">
        <f t="shared" si="33"/>
        <v>0</v>
      </c>
      <c r="H294" s="125">
        <f t="shared" si="34"/>
        <v>0</v>
      </c>
      <c r="I294" s="126">
        <f t="shared" si="35"/>
        <v>0</v>
      </c>
      <c r="J294" s="53">
        <f t="shared" si="36"/>
        <v>0</v>
      </c>
      <c r="K294" s="96">
        <f t="shared" si="37"/>
        <v>0</v>
      </c>
      <c r="M294" s="105">
        <f t="shared" si="40"/>
        <v>1</v>
      </c>
      <c r="N294" s="56">
        <f t="shared" si="40"/>
        <v>0</v>
      </c>
      <c r="O294" s="94">
        <f t="shared" si="41"/>
        <v>0</v>
      </c>
      <c r="P294" s="169" t="s">
        <v>26</v>
      </c>
      <c r="R294" s="61"/>
      <c r="T294" s="60"/>
      <c r="V294" s="61"/>
      <c r="W294" s="61"/>
      <c r="X294" s="61"/>
      <c r="Y294" s="61"/>
      <c r="Z294" s="61"/>
      <c r="AA294" s="61"/>
      <c r="AB294" s="61"/>
    </row>
    <row r="295" spans="2:28" ht="17" x14ac:dyDescent="0.2">
      <c r="B295" s="49" t="s">
        <v>377</v>
      </c>
      <c r="D295" s="126" t="s">
        <v>16</v>
      </c>
      <c r="E295" s="170"/>
      <c r="F295" s="124">
        <f t="shared" si="32"/>
        <v>0</v>
      </c>
      <c r="G295" s="53">
        <f t="shared" si="33"/>
        <v>1</v>
      </c>
      <c r="H295" s="125">
        <f t="shared" si="34"/>
        <v>0</v>
      </c>
      <c r="I295" s="126">
        <f t="shared" si="35"/>
        <v>0</v>
      </c>
      <c r="J295" s="53">
        <f t="shared" si="36"/>
        <v>0</v>
      </c>
      <c r="K295" s="96">
        <f t="shared" si="37"/>
        <v>0</v>
      </c>
      <c r="M295" s="105">
        <f t="shared" si="40"/>
        <v>0</v>
      </c>
      <c r="N295" s="56">
        <f t="shared" si="40"/>
        <v>1</v>
      </c>
      <c r="O295" s="94">
        <f t="shared" si="41"/>
        <v>0</v>
      </c>
      <c r="P295" s="169" t="s">
        <v>26</v>
      </c>
      <c r="R295" s="61"/>
      <c r="T295" s="60"/>
      <c r="V295" s="61"/>
      <c r="W295" s="61"/>
      <c r="X295" s="61"/>
      <c r="Y295" s="61"/>
      <c r="Z295" s="61"/>
      <c r="AA295" s="61"/>
      <c r="AB295" s="61"/>
    </row>
    <row r="296" spans="2:28" ht="17" x14ac:dyDescent="0.2">
      <c r="B296" s="49" t="s">
        <v>378</v>
      </c>
      <c r="D296" s="126" t="s">
        <v>16</v>
      </c>
      <c r="E296" s="170"/>
      <c r="F296" s="124">
        <f t="shared" si="32"/>
        <v>0</v>
      </c>
      <c r="G296" s="53">
        <f t="shared" si="33"/>
        <v>1</v>
      </c>
      <c r="H296" s="125">
        <f t="shared" si="34"/>
        <v>0</v>
      </c>
      <c r="I296" s="126">
        <f t="shared" si="35"/>
        <v>0</v>
      </c>
      <c r="J296" s="53">
        <f t="shared" si="36"/>
        <v>0</v>
      </c>
      <c r="K296" s="96">
        <f t="shared" si="37"/>
        <v>0</v>
      </c>
      <c r="M296" s="105">
        <f t="shared" si="40"/>
        <v>0</v>
      </c>
      <c r="N296" s="56">
        <f t="shared" si="40"/>
        <v>1</v>
      </c>
      <c r="O296" s="94">
        <f t="shared" si="41"/>
        <v>0</v>
      </c>
      <c r="P296" s="169" t="s">
        <v>26</v>
      </c>
      <c r="R296" s="61"/>
      <c r="T296" s="60"/>
      <c r="V296" s="61"/>
      <c r="W296" s="61"/>
      <c r="X296" s="61"/>
      <c r="Y296" s="61"/>
      <c r="Z296" s="61"/>
      <c r="AA296" s="61"/>
      <c r="AB296" s="61"/>
    </row>
    <row r="297" spans="2:28" ht="17" x14ac:dyDescent="0.2">
      <c r="B297" s="49" t="s">
        <v>379</v>
      </c>
      <c r="D297" s="126" t="s">
        <v>16</v>
      </c>
      <c r="E297" s="170"/>
      <c r="F297" s="124">
        <f t="shared" si="32"/>
        <v>0</v>
      </c>
      <c r="G297" s="53">
        <f t="shared" si="33"/>
        <v>1</v>
      </c>
      <c r="H297" s="125">
        <f t="shared" si="34"/>
        <v>0</v>
      </c>
      <c r="I297" s="126">
        <f t="shared" si="35"/>
        <v>0</v>
      </c>
      <c r="J297" s="53">
        <f t="shared" si="36"/>
        <v>0</v>
      </c>
      <c r="K297" s="96">
        <f t="shared" si="37"/>
        <v>0</v>
      </c>
      <c r="M297" s="105">
        <f t="shared" si="40"/>
        <v>0</v>
      </c>
      <c r="N297" s="56">
        <f t="shared" si="40"/>
        <v>1</v>
      </c>
      <c r="O297" s="94">
        <f t="shared" si="41"/>
        <v>0</v>
      </c>
      <c r="P297" s="169" t="s">
        <v>26</v>
      </c>
      <c r="R297" s="61"/>
      <c r="T297" s="60"/>
      <c r="V297" s="61"/>
      <c r="W297" s="61"/>
      <c r="X297" s="61"/>
      <c r="Y297" s="61"/>
      <c r="Z297" s="61"/>
      <c r="AA297" s="61"/>
      <c r="AB297" s="61"/>
    </row>
    <row r="298" spans="2:28" ht="17" x14ac:dyDescent="0.2">
      <c r="B298" s="49" t="s">
        <v>380</v>
      </c>
      <c r="D298" s="126" t="s">
        <v>15</v>
      </c>
      <c r="E298" s="170"/>
      <c r="F298" s="124">
        <f t="shared" si="32"/>
        <v>1</v>
      </c>
      <c r="G298" s="53">
        <f t="shared" si="33"/>
        <v>0</v>
      </c>
      <c r="H298" s="125">
        <f t="shared" si="34"/>
        <v>0</v>
      </c>
      <c r="I298" s="126">
        <f t="shared" si="35"/>
        <v>0</v>
      </c>
      <c r="J298" s="53">
        <f t="shared" si="36"/>
        <v>0</v>
      </c>
      <c r="K298" s="96">
        <f t="shared" si="37"/>
        <v>0</v>
      </c>
      <c r="M298" s="105">
        <f t="shared" si="40"/>
        <v>1</v>
      </c>
      <c r="N298" s="56">
        <f t="shared" si="40"/>
        <v>0</v>
      </c>
      <c r="O298" s="94">
        <f t="shared" si="41"/>
        <v>0</v>
      </c>
      <c r="P298" s="169" t="s">
        <v>26</v>
      </c>
      <c r="R298" s="61"/>
      <c r="T298" s="60"/>
      <c r="V298" s="61"/>
      <c r="W298" s="61"/>
      <c r="X298" s="61"/>
      <c r="Y298" s="61"/>
      <c r="Z298" s="61"/>
      <c r="AA298" s="61"/>
      <c r="AB298" s="61"/>
    </row>
    <row r="299" spans="2:28" ht="17" x14ac:dyDescent="0.2">
      <c r="B299" s="49" t="s">
        <v>381</v>
      </c>
      <c r="D299" s="126" t="s">
        <v>16</v>
      </c>
      <c r="E299" s="170"/>
      <c r="F299" s="124">
        <f t="shared" si="32"/>
        <v>0</v>
      </c>
      <c r="G299" s="53">
        <f t="shared" si="33"/>
        <v>1</v>
      </c>
      <c r="H299" s="125">
        <f t="shared" si="34"/>
        <v>0</v>
      </c>
      <c r="I299" s="126">
        <f t="shared" si="35"/>
        <v>0</v>
      </c>
      <c r="J299" s="53">
        <f t="shared" si="36"/>
        <v>0</v>
      </c>
      <c r="K299" s="96">
        <f t="shared" si="37"/>
        <v>0</v>
      </c>
      <c r="M299" s="105">
        <f t="shared" si="40"/>
        <v>0</v>
      </c>
      <c r="N299" s="56">
        <f t="shared" si="40"/>
        <v>1</v>
      </c>
      <c r="O299" s="94">
        <f t="shared" si="41"/>
        <v>0</v>
      </c>
      <c r="P299" s="169" t="s">
        <v>26</v>
      </c>
      <c r="R299" s="61"/>
      <c r="T299" s="60"/>
      <c r="V299" s="61"/>
      <c r="W299" s="61"/>
      <c r="X299" s="61"/>
      <c r="Y299" s="61"/>
      <c r="Z299" s="61"/>
      <c r="AA299" s="61"/>
      <c r="AB299" s="61"/>
    </row>
    <row r="300" spans="2:28" ht="17" x14ac:dyDescent="0.2">
      <c r="B300" s="49" t="s">
        <v>382</v>
      </c>
      <c r="D300" s="126" t="s">
        <v>16</v>
      </c>
      <c r="E300" s="170"/>
      <c r="F300" s="124">
        <f t="shared" si="32"/>
        <v>0</v>
      </c>
      <c r="G300" s="53">
        <f t="shared" si="33"/>
        <v>1</v>
      </c>
      <c r="H300" s="125">
        <f t="shared" si="34"/>
        <v>0</v>
      </c>
      <c r="I300" s="126">
        <f t="shared" si="35"/>
        <v>0</v>
      </c>
      <c r="J300" s="53">
        <f t="shared" si="36"/>
        <v>0</v>
      </c>
      <c r="K300" s="96">
        <f t="shared" si="37"/>
        <v>0</v>
      </c>
      <c r="M300" s="105">
        <f t="shared" si="40"/>
        <v>0</v>
      </c>
      <c r="N300" s="56">
        <f t="shared" si="40"/>
        <v>1</v>
      </c>
      <c r="O300" s="94">
        <f t="shared" si="41"/>
        <v>0</v>
      </c>
      <c r="P300" s="169" t="s">
        <v>26</v>
      </c>
      <c r="R300" s="61"/>
      <c r="T300" s="60"/>
      <c r="V300" s="61"/>
      <c r="W300" s="61"/>
      <c r="X300" s="61"/>
      <c r="Y300" s="61"/>
      <c r="Z300" s="61"/>
      <c r="AA300" s="61"/>
      <c r="AB300" s="61"/>
    </row>
    <row r="301" spans="2:28" ht="17" x14ac:dyDescent="0.2">
      <c r="B301" s="49" t="s">
        <v>383</v>
      </c>
      <c r="D301" s="126" t="s">
        <v>17</v>
      </c>
      <c r="E301" s="170"/>
      <c r="F301" s="124">
        <f t="shared" si="32"/>
        <v>0</v>
      </c>
      <c r="G301" s="53">
        <f t="shared" si="33"/>
        <v>0</v>
      </c>
      <c r="H301" s="125">
        <f t="shared" si="34"/>
        <v>1</v>
      </c>
      <c r="I301" s="126">
        <f t="shared" si="35"/>
        <v>0</v>
      </c>
      <c r="J301" s="53">
        <f t="shared" si="36"/>
        <v>0</v>
      </c>
      <c r="K301" s="96">
        <f t="shared" si="37"/>
        <v>0</v>
      </c>
      <c r="M301" s="105">
        <f t="shared" si="40"/>
        <v>0</v>
      </c>
      <c r="N301" s="56">
        <f t="shared" si="40"/>
        <v>0</v>
      </c>
      <c r="O301" s="94">
        <f t="shared" si="41"/>
        <v>1</v>
      </c>
      <c r="P301" s="169" t="s">
        <v>26</v>
      </c>
      <c r="R301" s="61"/>
      <c r="T301" s="60"/>
      <c r="V301" s="61"/>
      <c r="W301" s="61"/>
      <c r="X301" s="61"/>
      <c r="Y301" s="61"/>
      <c r="Z301" s="61"/>
      <c r="AA301" s="61"/>
      <c r="AB301" s="61"/>
    </row>
    <row r="302" spans="2:28" ht="18" thickBot="1" x14ac:dyDescent="0.25">
      <c r="B302" s="149" t="s">
        <v>384</v>
      </c>
      <c r="D302" s="150" t="s">
        <v>15</v>
      </c>
      <c r="E302" s="171"/>
      <c r="F302" s="152">
        <f t="shared" si="32"/>
        <v>1</v>
      </c>
      <c r="G302" s="153">
        <f t="shared" si="33"/>
        <v>0</v>
      </c>
      <c r="H302" s="154">
        <f t="shared" si="34"/>
        <v>0</v>
      </c>
      <c r="I302" s="150">
        <f t="shared" si="35"/>
        <v>0</v>
      </c>
      <c r="J302" s="153">
        <f t="shared" si="36"/>
        <v>0</v>
      </c>
      <c r="K302" s="151">
        <f t="shared" si="37"/>
        <v>0</v>
      </c>
      <c r="M302" s="105">
        <f t="shared" si="40"/>
        <v>1</v>
      </c>
      <c r="N302" s="56">
        <f t="shared" si="40"/>
        <v>0</v>
      </c>
      <c r="O302" s="94">
        <f t="shared" si="41"/>
        <v>0</v>
      </c>
      <c r="P302" s="169" t="s">
        <v>26</v>
      </c>
      <c r="R302" s="61"/>
      <c r="T302" s="60"/>
      <c r="V302" s="61"/>
      <c r="W302" s="61"/>
      <c r="X302" s="61"/>
      <c r="Y302" s="61"/>
      <c r="Z302" s="61"/>
      <c r="AA302" s="61"/>
      <c r="AB302" s="61"/>
    </row>
    <row r="303" spans="2:28" s="172" customFormat="1" ht="17" thickBot="1" x14ac:dyDescent="0.25">
      <c r="P303" s="173"/>
      <c r="R303" s="1"/>
      <c r="S303" s="3"/>
      <c r="T303" s="5"/>
      <c r="U303" s="3"/>
      <c r="V303" s="1"/>
      <c r="W303" s="1"/>
      <c r="X303" s="1"/>
      <c r="Y303" s="1"/>
      <c r="Z303" s="1"/>
      <c r="AA303" s="1"/>
      <c r="AB303" s="1"/>
    </row>
    <row r="304" spans="2:28" ht="16" customHeight="1" x14ac:dyDescent="0.2">
      <c r="D304" s="173"/>
      <c r="E304" s="174" t="s">
        <v>385</v>
      </c>
      <c r="F304" s="175" t="s">
        <v>2</v>
      </c>
      <c r="G304" s="176"/>
      <c r="H304" s="177"/>
      <c r="I304" s="178" t="s">
        <v>3</v>
      </c>
      <c r="J304" s="176"/>
      <c r="K304" s="177"/>
      <c r="M304" s="173"/>
      <c r="N304" s="173"/>
      <c r="O304" s="173"/>
      <c r="P304" s="173"/>
    </row>
    <row r="305" spans="4:16" ht="21" x14ac:dyDescent="0.2">
      <c r="D305" s="173"/>
      <c r="E305" s="179"/>
      <c r="F305" s="180" t="s">
        <v>15</v>
      </c>
      <c r="G305" s="181" t="s">
        <v>16</v>
      </c>
      <c r="H305" s="182" t="s">
        <v>17</v>
      </c>
      <c r="I305" s="183" t="s">
        <v>15</v>
      </c>
      <c r="J305" s="181" t="s">
        <v>16</v>
      </c>
      <c r="K305" s="182" t="s">
        <v>17</v>
      </c>
      <c r="M305" s="173"/>
      <c r="N305" s="173"/>
      <c r="O305" s="173"/>
      <c r="P305" s="173"/>
    </row>
    <row r="306" spans="4:16" ht="21" thickBot="1" x14ac:dyDescent="0.25">
      <c r="E306" s="184"/>
      <c r="F306" s="185">
        <f t="shared" ref="F306:K306" si="42">SUM(F4:F302)</f>
        <v>66</v>
      </c>
      <c r="G306" s="186">
        <f t="shared" si="42"/>
        <v>136</v>
      </c>
      <c r="H306" s="187">
        <f t="shared" si="42"/>
        <v>96</v>
      </c>
      <c r="I306" s="185">
        <f t="shared" si="42"/>
        <v>157</v>
      </c>
      <c r="J306" s="186">
        <f t="shared" si="42"/>
        <v>129</v>
      </c>
      <c r="K306" s="187">
        <f t="shared" si="42"/>
        <v>0</v>
      </c>
    </row>
  </sheetData>
  <mergeCells count="13">
    <mergeCell ref="P2:P3"/>
    <mergeCell ref="R2:R3"/>
    <mergeCell ref="T2:T3"/>
    <mergeCell ref="V2:AB2"/>
    <mergeCell ref="E304:E306"/>
    <mergeCell ref="F304:H304"/>
    <mergeCell ref="I304:K304"/>
    <mergeCell ref="B2:B3"/>
    <mergeCell ref="D2:D3"/>
    <mergeCell ref="E2:E3"/>
    <mergeCell ref="F2:H2"/>
    <mergeCell ref="I2:K2"/>
    <mergeCell ref="M2:O2"/>
  </mergeCells>
  <conditionalFormatting sqref="D305 D304:E304">
    <cfRule type="containsText" dxfId="653" priority="650" operator="containsText" text="AB or BB">
      <formula>NOT(ISERROR(SEARCH("AB or BB",D304)))</formula>
    </cfRule>
    <cfRule type="containsText" dxfId="652" priority="651" operator="containsText" text="AA or AB">
      <formula>NOT(ISERROR(SEARCH("AA or AB",D304)))</formula>
    </cfRule>
    <cfRule type="containsText" dxfId="651" priority="652" operator="containsText" text="BB">
      <formula>NOT(ISERROR(SEARCH("BB",D304)))</formula>
    </cfRule>
    <cfRule type="containsText" dxfId="650" priority="653" operator="containsText" text="AB">
      <formula>NOT(ISERROR(SEARCH("AB",D304)))</formula>
    </cfRule>
    <cfRule type="containsText" dxfId="649" priority="654" operator="containsText" text="AA">
      <formula>NOT(ISERROR(SEARCH("AA",D304)))</formula>
    </cfRule>
  </conditionalFormatting>
  <conditionalFormatting sqref="M304:O305 M4:O177">
    <cfRule type="cellIs" dxfId="648" priority="649" operator="equal">
      <formula>1</formula>
    </cfRule>
  </conditionalFormatting>
  <conditionalFormatting sqref="P4:P41 P45:P56 P58:P69 P71:P75 P77:P79 P81:P83 P85:P87 P89:P128 P130:P134 P136:P155 P160:P179 P182:P187 P189:P205 P209:P212 P214:P222 P224:P234 P236:P238 P240:P241 P243:P244 P246:P249 P251:P261 P263:P284 P286:P288 P304:P305">
    <cfRule type="cellIs" dxfId="647" priority="644" operator="equal">
      <formula>$CL$2</formula>
    </cfRule>
    <cfRule type="cellIs" dxfId="646" priority="645" operator="equal">
      <formula>$CJ$2</formula>
    </cfRule>
    <cfRule type="cellIs" dxfId="645" priority="646" operator="equal">
      <formula>$CN$2</formula>
    </cfRule>
    <cfRule type="cellIs" dxfId="644" priority="647" operator="equal">
      <formula>$CM$2</formula>
    </cfRule>
    <cfRule type="cellIs" dxfId="643" priority="648" operator="equal">
      <formula>$CI$2</formula>
    </cfRule>
  </conditionalFormatting>
  <conditionalFormatting sqref="F235">
    <cfRule type="cellIs" dxfId="642" priority="281" operator="greaterThan">
      <formula>0</formula>
    </cfRule>
  </conditionalFormatting>
  <conditionalFormatting sqref="G235">
    <cfRule type="cellIs" dxfId="641" priority="280" operator="greaterThan">
      <formula>0</formula>
    </cfRule>
  </conditionalFormatting>
  <conditionalFormatting sqref="H235">
    <cfRule type="cellIs" dxfId="640" priority="279" operator="greaterThan">
      <formula>0</formula>
    </cfRule>
  </conditionalFormatting>
  <conditionalFormatting sqref="K235">
    <cfRule type="cellIs" dxfId="639" priority="276" operator="greaterThan">
      <formula>0</formula>
    </cfRule>
  </conditionalFormatting>
  <conditionalFormatting sqref="I235">
    <cfRule type="cellIs" dxfId="638" priority="278" operator="greaterThan">
      <formula>0</formula>
    </cfRule>
  </conditionalFormatting>
  <conditionalFormatting sqref="J235">
    <cfRule type="cellIs" dxfId="637" priority="277" operator="greaterThan">
      <formula>0</formula>
    </cfRule>
  </conditionalFormatting>
  <conditionalFormatting sqref="F245">
    <cfRule type="cellIs" dxfId="636" priority="233" operator="greaterThan">
      <formula>0</formula>
    </cfRule>
  </conditionalFormatting>
  <conditionalFormatting sqref="G245">
    <cfRule type="cellIs" dxfId="635" priority="232" operator="greaterThan">
      <formula>0</formula>
    </cfRule>
  </conditionalFormatting>
  <conditionalFormatting sqref="H245">
    <cfRule type="cellIs" dxfId="634" priority="231" operator="greaterThan">
      <formula>0</formula>
    </cfRule>
  </conditionalFormatting>
  <conditionalFormatting sqref="K245">
    <cfRule type="cellIs" dxfId="633" priority="228" operator="greaterThan">
      <formula>0</formula>
    </cfRule>
  </conditionalFormatting>
  <conditionalFormatting sqref="I245">
    <cfRule type="cellIs" dxfId="632" priority="230" operator="greaterThan">
      <formula>0</formula>
    </cfRule>
  </conditionalFormatting>
  <conditionalFormatting sqref="J245">
    <cfRule type="cellIs" dxfId="631" priority="229" operator="greaterThan">
      <formula>0</formula>
    </cfRule>
  </conditionalFormatting>
  <conditionalFormatting sqref="F285">
    <cfRule type="cellIs" dxfId="630" priority="185" operator="greaterThan">
      <formula>0</formula>
    </cfRule>
  </conditionalFormatting>
  <conditionalFormatting sqref="G285">
    <cfRule type="cellIs" dxfId="629" priority="184" operator="greaterThan">
      <formula>0</formula>
    </cfRule>
  </conditionalFormatting>
  <conditionalFormatting sqref="H285">
    <cfRule type="cellIs" dxfId="628" priority="183" operator="greaterThan">
      <formula>0</formula>
    </cfRule>
  </conditionalFormatting>
  <conditionalFormatting sqref="K285">
    <cfRule type="cellIs" dxfId="627" priority="180" operator="greaterThan">
      <formula>0</formula>
    </cfRule>
  </conditionalFormatting>
  <conditionalFormatting sqref="I285">
    <cfRule type="cellIs" dxfId="626" priority="182" operator="greaterThan">
      <formula>0</formula>
    </cfRule>
  </conditionalFormatting>
  <conditionalFormatting sqref="J285">
    <cfRule type="cellIs" dxfId="625" priority="181" operator="greaterThan">
      <formula>0</formula>
    </cfRule>
  </conditionalFormatting>
  <conditionalFormatting sqref="D45:D56 D58:D69 D71:D75 D81:D83 D85:D87 D89:D128 D130:D134 D136:D155 D160:D179 D182:D187 D189:D205 D209:D212 D214:D222 D224:D234 D236:D238 D240:D241 D243:D244 D246:D249 D251:D261 D263:D284 D286:D289 D77:D79 D4:E42">
    <cfRule type="containsText" dxfId="624" priority="634" operator="containsText" text="AB or BB">
      <formula>NOT(ISERROR(SEARCH("AB or BB",D4)))</formula>
    </cfRule>
    <cfRule type="containsText" dxfId="623" priority="635" operator="containsText" text="AA or AB">
      <formula>NOT(ISERROR(SEARCH("AA or AB",D4)))</formula>
    </cfRule>
    <cfRule type="containsText" dxfId="622" priority="636" operator="containsText" text="BB">
      <formula>NOT(ISERROR(SEARCH("BB",D4)))</formula>
    </cfRule>
    <cfRule type="containsText" dxfId="621" priority="637" operator="containsText" text="AB">
      <formula>NOT(ISERROR(SEARCH("AB",D4)))</formula>
    </cfRule>
    <cfRule type="containsText" dxfId="620" priority="638" operator="containsText" text="AA">
      <formula>NOT(ISERROR(SEARCH("AA",D4)))</formula>
    </cfRule>
  </conditionalFormatting>
  <conditionalFormatting sqref="E45:E56 E58:E69 E71:E75 E81:E83 E85:E87 E89:E128 E130:E134 E136:E155 E160:E179 E182:E187 E189:E205 E209:E212 E214:E222 E224:E234 E236:E238 E240:E241 E243:E244 E246:E249 E251:E261 E263:E284 E286:E289 E77:E79">
    <cfRule type="containsText" dxfId="619" priority="639" operator="containsText" text="AB or BB">
      <formula>NOT(ISERROR(SEARCH("AB or BB",E45)))</formula>
    </cfRule>
    <cfRule type="containsText" dxfId="618" priority="640" operator="containsText" text="AA or AB">
      <formula>NOT(ISERROR(SEARCH("AA or AB",E45)))</formula>
    </cfRule>
    <cfRule type="containsText" dxfId="617" priority="641" operator="containsText" text="BB">
      <formula>NOT(ISERROR(SEARCH("BB",E45)))</formula>
    </cfRule>
    <cfRule type="containsText" dxfId="616" priority="642" operator="containsText" text="AB">
      <formula>NOT(ISERROR(SEARCH("AB",E45)))</formula>
    </cfRule>
    <cfRule type="containsText" dxfId="615" priority="643" operator="containsText" text="AA">
      <formula>NOT(ISERROR(SEARCH("AA",E45)))</formula>
    </cfRule>
  </conditionalFormatting>
  <conditionalFormatting sqref="F45:F56 F58:F69 F71:F75 F81:F83 F85:F87 F89:F128 F130:F134 F136:F155 F160:F179 F182:F187 F189:F205 F209:F212 F214:F222 F224:F234 F236:F238 F240:F241 F243:F244 F246:F249 F251:F261 F263:F284 F286:F289 F77:F79 F4:F42 I4:I42">
    <cfRule type="cellIs" dxfId="614" priority="633" operator="greaterThan">
      <formula>0</formula>
    </cfRule>
  </conditionalFormatting>
  <conditionalFormatting sqref="G45:G56 G58:G69 G71:G75 G81:G83 G85:G87 G89:G128 G130:G134 G136:G155 G160:G179 G182:G187 G189:G205 G209:G212 G214:G222 G224:G234 G236:G238 G240:G241 G243:G244 G246:G249 G251:G261 G263:G284 G286:G289 G77:G79 G4:G42 J4:J42">
    <cfRule type="cellIs" dxfId="613" priority="632" operator="greaterThan">
      <formula>0</formula>
    </cfRule>
  </conditionalFormatting>
  <conditionalFormatting sqref="H45:H56 H58:H69 H71:H75 H81:H83 H85:H87 H89:H128 H130:H134 H136:H155 H160:H179 H182:H187 H189:H205 H209:H212 H214:H222 H224:H234 H236:H238 H240:H241 H243:H244 H246:H249 H251:H261 H263:H284 H286:H289 H77:H79 H4:H42 K4:K42">
    <cfRule type="cellIs" dxfId="612" priority="631" operator="greaterThan">
      <formula>0</formula>
    </cfRule>
  </conditionalFormatting>
  <conditionalFormatting sqref="K45:K56 K58:K69 K71:K75 K81:K83 K85:K87 K89:K128 K130:K134 K136:K155 K160:K179 K182:K187 K189:K205 K209:K212 K214:K222 K224:K234 K236:K238 K240:K241 K243:K244 K246:K249 K251:K261 K263:K284 K286:K289 K77:K79">
    <cfRule type="cellIs" dxfId="611" priority="628" operator="greaterThan">
      <formula>0</formula>
    </cfRule>
  </conditionalFormatting>
  <conditionalFormatting sqref="I45:I56 I58:I69 I71:I75 I81:I83 I85:I87 I89:I128 I130:I134 I136:I155 I160:I179 I182:I187 I189:I205 I209:I212 I214:I222 I224:I234 I236:I238 I240:I241 I243:I244 I246:I249 I251:I261 I263:I284 I286:I289 I77:I79">
    <cfRule type="cellIs" dxfId="610" priority="630" operator="greaterThan">
      <formula>0</formula>
    </cfRule>
  </conditionalFormatting>
  <conditionalFormatting sqref="J45:J56 J58:J69 J71:J75 J81:J83 J85:J87 J89:J128 J130:J134 J136:J155 J160:J179 J182:J187 J189:J205 J209:J212 J214:J222 J224:J234 J236:J238 J240:J241 J243:J244 J246:J249 J251:J261 J263:J284 J286:J289 J77:J79">
    <cfRule type="cellIs" dxfId="609" priority="629" operator="greaterThan">
      <formula>0</formula>
    </cfRule>
  </conditionalFormatting>
  <conditionalFormatting sqref="D43">
    <cfRule type="containsText" dxfId="608" priority="618" operator="containsText" text="AB or BB">
      <formula>NOT(ISERROR(SEARCH("AB or BB",D43)))</formula>
    </cfRule>
    <cfRule type="containsText" dxfId="607" priority="619" operator="containsText" text="AA or AB">
      <formula>NOT(ISERROR(SEARCH("AA or AB",D43)))</formula>
    </cfRule>
    <cfRule type="containsText" dxfId="606" priority="620" operator="containsText" text="BB">
      <formula>NOT(ISERROR(SEARCH("BB",D43)))</formula>
    </cfRule>
    <cfRule type="containsText" dxfId="605" priority="621" operator="containsText" text="AB">
      <formula>NOT(ISERROR(SEARCH("AB",D43)))</formula>
    </cfRule>
    <cfRule type="containsText" dxfId="604" priority="622" operator="containsText" text="AA">
      <formula>NOT(ISERROR(SEARCH("AA",D43)))</formula>
    </cfRule>
  </conditionalFormatting>
  <conditionalFormatting sqref="E43">
    <cfRule type="containsText" dxfId="603" priority="623" operator="containsText" text="AB or BB">
      <formula>NOT(ISERROR(SEARCH("AB or BB",E43)))</formula>
    </cfRule>
    <cfRule type="containsText" dxfId="602" priority="624" operator="containsText" text="AA or AB">
      <formula>NOT(ISERROR(SEARCH("AA or AB",E43)))</formula>
    </cfRule>
    <cfRule type="containsText" dxfId="601" priority="625" operator="containsText" text="BB">
      <formula>NOT(ISERROR(SEARCH("BB",E43)))</formula>
    </cfRule>
    <cfRule type="containsText" dxfId="600" priority="626" operator="containsText" text="AB">
      <formula>NOT(ISERROR(SEARCH("AB",E43)))</formula>
    </cfRule>
    <cfRule type="containsText" dxfId="599" priority="627" operator="containsText" text="AA">
      <formula>NOT(ISERROR(SEARCH("AA",E43)))</formula>
    </cfRule>
  </conditionalFormatting>
  <conditionalFormatting sqref="F43">
    <cfRule type="cellIs" dxfId="598" priority="617" operator="greaterThan">
      <formula>0</formula>
    </cfRule>
  </conditionalFormatting>
  <conditionalFormatting sqref="G43">
    <cfRule type="cellIs" dxfId="597" priority="616" operator="greaterThan">
      <formula>0</formula>
    </cfRule>
  </conditionalFormatting>
  <conditionalFormatting sqref="H43">
    <cfRule type="cellIs" dxfId="596" priority="615" operator="greaterThan">
      <formula>0</formula>
    </cfRule>
  </conditionalFormatting>
  <conditionalFormatting sqref="K43">
    <cfRule type="cellIs" dxfId="595" priority="612" operator="greaterThan">
      <formula>0</formula>
    </cfRule>
  </conditionalFormatting>
  <conditionalFormatting sqref="I43">
    <cfRule type="cellIs" dxfId="594" priority="614" operator="greaterThan">
      <formula>0</formula>
    </cfRule>
  </conditionalFormatting>
  <conditionalFormatting sqref="J43">
    <cfRule type="cellIs" dxfId="593" priority="613" operator="greaterThan">
      <formula>0</formula>
    </cfRule>
  </conditionalFormatting>
  <conditionalFormatting sqref="D44">
    <cfRule type="containsText" dxfId="592" priority="602" operator="containsText" text="AB or BB">
      <formula>NOT(ISERROR(SEARCH("AB or BB",D44)))</formula>
    </cfRule>
    <cfRule type="containsText" dxfId="591" priority="603" operator="containsText" text="AA or AB">
      <formula>NOT(ISERROR(SEARCH("AA or AB",D44)))</formula>
    </cfRule>
    <cfRule type="containsText" dxfId="590" priority="604" operator="containsText" text="BB">
      <formula>NOT(ISERROR(SEARCH("BB",D44)))</formula>
    </cfRule>
    <cfRule type="containsText" dxfId="589" priority="605" operator="containsText" text="AB">
      <formula>NOT(ISERROR(SEARCH("AB",D44)))</formula>
    </cfRule>
    <cfRule type="containsText" dxfId="588" priority="606" operator="containsText" text="AA">
      <formula>NOT(ISERROR(SEARCH("AA",D44)))</formula>
    </cfRule>
  </conditionalFormatting>
  <conditionalFormatting sqref="E44">
    <cfRule type="containsText" dxfId="587" priority="607" operator="containsText" text="AB or BB">
      <formula>NOT(ISERROR(SEARCH("AB or BB",E44)))</formula>
    </cfRule>
    <cfRule type="containsText" dxfId="586" priority="608" operator="containsText" text="AA or AB">
      <formula>NOT(ISERROR(SEARCH("AA or AB",E44)))</formula>
    </cfRule>
    <cfRule type="containsText" dxfId="585" priority="609" operator="containsText" text="BB">
      <formula>NOT(ISERROR(SEARCH("BB",E44)))</formula>
    </cfRule>
    <cfRule type="containsText" dxfId="584" priority="610" operator="containsText" text="AB">
      <formula>NOT(ISERROR(SEARCH("AB",E44)))</formula>
    </cfRule>
    <cfRule type="containsText" dxfId="583" priority="611" operator="containsText" text="AA">
      <formula>NOT(ISERROR(SEARCH("AA",E44)))</formula>
    </cfRule>
  </conditionalFormatting>
  <conditionalFormatting sqref="F44">
    <cfRule type="cellIs" dxfId="582" priority="601" operator="greaterThan">
      <formula>0</formula>
    </cfRule>
  </conditionalFormatting>
  <conditionalFormatting sqref="G44">
    <cfRule type="cellIs" dxfId="581" priority="600" operator="greaterThan">
      <formula>0</formula>
    </cfRule>
  </conditionalFormatting>
  <conditionalFormatting sqref="H44">
    <cfRule type="cellIs" dxfId="580" priority="599" operator="greaterThan">
      <formula>0</formula>
    </cfRule>
  </conditionalFormatting>
  <conditionalFormatting sqref="K44">
    <cfRule type="cellIs" dxfId="579" priority="596" operator="greaterThan">
      <formula>0</formula>
    </cfRule>
  </conditionalFormatting>
  <conditionalFormatting sqref="I44">
    <cfRule type="cellIs" dxfId="578" priority="598" operator="greaterThan">
      <formula>0</formula>
    </cfRule>
  </conditionalFormatting>
  <conditionalFormatting sqref="J44">
    <cfRule type="cellIs" dxfId="577" priority="597" operator="greaterThan">
      <formula>0</formula>
    </cfRule>
  </conditionalFormatting>
  <conditionalFormatting sqref="D57">
    <cfRule type="containsText" dxfId="576" priority="586" operator="containsText" text="AB or BB">
      <formula>NOT(ISERROR(SEARCH("AB or BB",D57)))</formula>
    </cfRule>
    <cfRule type="containsText" dxfId="575" priority="587" operator="containsText" text="AA or AB">
      <formula>NOT(ISERROR(SEARCH("AA or AB",D57)))</formula>
    </cfRule>
    <cfRule type="containsText" dxfId="574" priority="588" operator="containsText" text="BB">
      <formula>NOT(ISERROR(SEARCH("BB",D57)))</formula>
    </cfRule>
    <cfRule type="containsText" dxfId="573" priority="589" operator="containsText" text="AB">
      <formula>NOT(ISERROR(SEARCH("AB",D57)))</formula>
    </cfRule>
    <cfRule type="containsText" dxfId="572" priority="590" operator="containsText" text="AA">
      <formula>NOT(ISERROR(SEARCH("AA",D57)))</formula>
    </cfRule>
  </conditionalFormatting>
  <conditionalFormatting sqref="E57">
    <cfRule type="containsText" dxfId="571" priority="591" operator="containsText" text="AB or BB">
      <formula>NOT(ISERROR(SEARCH("AB or BB",E57)))</formula>
    </cfRule>
    <cfRule type="containsText" dxfId="570" priority="592" operator="containsText" text="AA or AB">
      <formula>NOT(ISERROR(SEARCH("AA or AB",E57)))</formula>
    </cfRule>
    <cfRule type="containsText" dxfId="569" priority="593" operator="containsText" text="BB">
      <formula>NOT(ISERROR(SEARCH("BB",E57)))</formula>
    </cfRule>
    <cfRule type="containsText" dxfId="568" priority="594" operator="containsText" text="AB">
      <formula>NOT(ISERROR(SEARCH("AB",E57)))</formula>
    </cfRule>
    <cfRule type="containsText" dxfId="567" priority="595" operator="containsText" text="AA">
      <formula>NOT(ISERROR(SEARCH("AA",E57)))</formula>
    </cfRule>
  </conditionalFormatting>
  <conditionalFormatting sqref="F57">
    <cfRule type="cellIs" dxfId="566" priority="585" operator="greaterThan">
      <formula>0</formula>
    </cfRule>
  </conditionalFormatting>
  <conditionalFormatting sqref="G57">
    <cfRule type="cellIs" dxfId="565" priority="584" operator="greaterThan">
      <formula>0</formula>
    </cfRule>
  </conditionalFormatting>
  <conditionalFormatting sqref="H57">
    <cfRule type="cellIs" dxfId="564" priority="583" operator="greaterThan">
      <formula>0</formula>
    </cfRule>
  </conditionalFormatting>
  <conditionalFormatting sqref="K57">
    <cfRule type="cellIs" dxfId="563" priority="580" operator="greaterThan">
      <formula>0</formula>
    </cfRule>
  </conditionalFormatting>
  <conditionalFormatting sqref="I57">
    <cfRule type="cellIs" dxfId="562" priority="582" operator="greaterThan">
      <formula>0</formula>
    </cfRule>
  </conditionalFormatting>
  <conditionalFormatting sqref="J57">
    <cfRule type="cellIs" dxfId="561" priority="581" operator="greaterThan">
      <formula>0</formula>
    </cfRule>
  </conditionalFormatting>
  <conditionalFormatting sqref="D70">
    <cfRule type="containsText" dxfId="560" priority="570" operator="containsText" text="AB or BB">
      <formula>NOT(ISERROR(SEARCH("AB or BB",D70)))</formula>
    </cfRule>
    <cfRule type="containsText" dxfId="559" priority="571" operator="containsText" text="AA or AB">
      <formula>NOT(ISERROR(SEARCH("AA or AB",D70)))</formula>
    </cfRule>
    <cfRule type="containsText" dxfId="558" priority="572" operator="containsText" text="BB">
      <formula>NOT(ISERROR(SEARCH("BB",D70)))</formula>
    </cfRule>
    <cfRule type="containsText" dxfId="557" priority="573" operator="containsText" text="AB">
      <formula>NOT(ISERROR(SEARCH("AB",D70)))</formula>
    </cfRule>
    <cfRule type="containsText" dxfId="556" priority="574" operator="containsText" text="AA">
      <formula>NOT(ISERROR(SEARCH("AA",D70)))</formula>
    </cfRule>
  </conditionalFormatting>
  <conditionalFormatting sqref="E70">
    <cfRule type="containsText" dxfId="555" priority="575" operator="containsText" text="AB or BB">
      <formula>NOT(ISERROR(SEARCH("AB or BB",E70)))</formula>
    </cfRule>
    <cfRule type="containsText" dxfId="554" priority="576" operator="containsText" text="AA or AB">
      <formula>NOT(ISERROR(SEARCH("AA or AB",E70)))</formula>
    </cfRule>
    <cfRule type="containsText" dxfId="553" priority="577" operator="containsText" text="BB">
      <formula>NOT(ISERROR(SEARCH("BB",E70)))</formula>
    </cfRule>
    <cfRule type="containsText" dxfId="552" priority="578" operator="containsText" text="AB">
      <formula>NOT(ISERROR(SEARCH("AB",E70)))</formula>
    </cfRule>
    <cfRule type="containsText" dxfId="551" priority="579" operator="containsText" text="AA">
      <formula>NOT(ISERROR(SEARCH("AA",E70)))</formula>
    </cfRule>
  </conditionalFormatting>
  <conditionalFormatting sqref="F70">
    <cfRule type="cellIs" dxfId="550" priority="569" operator="greaterThan">
      <formula>0</formula>
    </cfRule>
  </conditionalFormatting>
  <conditionalFormatting sqref="G70">
    <cfRule type="cellIs" dxfId="549" priority="568" operator="greaterThan">
      <formula>0</formula>
    </cfRule>
  </conditionalFormatting>
  <conditionalFormatting sqref="H70">
    <cfRule type="cellIs" dxfId="548" priority="567" operator="greaterThan">
      <formula>0</formula>
    </cfRule>
  </conditionalFormatting>
  <conditionalFormatting sqref="K70">
    <cfRule type="cellIs" dxfId="547" priority="564" operator="greaterThan">
      <formula>0</formula>
    </cfRule>
  </conditionalFormatting>
  <conditionalFormatting sqref="I70">
    <cfRule type="cellIs" dxfId="546" priority="566" operator="greaterThan">
      <formula>0</formula>
    </cfRule>
  </conditionalFormatting>
  <conditionalFormatting sqref="J70">
    <cfRule type="cellIs" dxfId="545" priority="565" operator="greaterThan">
      <formula>0</formula>
    </cfRule>
  </conditionalFormatting>
  <conditionalFormatting sqref="D80">
    <cfRule type="containsText" dxfId="544" priority="554" operator="containsText" text="AB or BB">
      <formula>NOT(ISERROR(SEARCH("AB or BB",D80)))</formula>
    </cfRule>
    <cfRule type="containsText" dxfId="543" priority="555" operator="containsText" text="AA or AB">
      <formula>NOT(ISERROR(SEARCH("AA or AB",D80)))</formula>
    </cfRule>
    <cfRule type="containsText" dxfId="542" priority="556" operator="containsText" text="BB">
      <formula>NOT(ISERROR(SEARCH("BB",D80)))</formula>
    </cfRule>
    <cfRule type="containsText" dxfId="541" priority="557" operator="containsText" text="AB">
      <formula>NOT(ISERROR(SEARCH("AB",D80)))</formula>
    </cfRule>
    <cfRule type="containsText" dxfId="540" priority="558" operator="containsText" text="AA">
      <formula>NOT(ISERROR(SEARCH("AA",D80)))</formula>
    </cfRule>
  </conditionalFormatting>
  <conditionalFormatting sqref="E80">
    <cfRule type="containsText" dxfId="539" priority="559" operator="containsText" text="AB or BB">
      <formula>NOT(ISERROR(SEARCH("AB or BB",E80)))</formula>
    </cfRule>
    <cfRule type="containsText" dxfId="538" priority="560" operator="containsText" text="AA or AB">
      <formula>NOT(ISERROR(SEARCH("AA or AB",E80)))</formula>
    </cfRule>
    <cfRule type="containsText" dxfId="537" priority="561" operator="containsText" text="BB">
      <formula>NOT(ISERROR(SEARCH("BB",E80)))</formula>
    </cfRule>
    <cfRule type="containsText" dxfId="536" priority="562" operator="containsText" text="AB">
      <formula>NOT(ISERROR(SEARCH("AB",E80)))</formula>
    </cfRule>
    <cfRule type="containsText" dxfId="535" priority="563" operator="containsText" text="AA">
      <formula>NOT(ISERROR(SEARCH("AA",E80)))</formula>
    </cfRule>
  </conditionalFormatting>
  <conditionalFormatting sqref="F80">
    <cfRule type="cellIs" dxfId="534" priority="553" operator="greaterThan">
      <formula>0</formula>
    </cfRule>
  </conditionalFormatting>
  <conditionalFormatting sqref="G80">
    <cfRule type="cellIs" dxfId="533" priority="552" operator="greaterThan">
      <formula>0</formula>
    </cfRule>
  </conditionalFormatting>
  <conditionalFormatting sqref="H80">
    <cfRule type="cellIs" dxfId="532" priority="551" operator="greaterThan">
      <formula>0</formula>
    </cfRule>
  </conditionalFormatting>
  <conditionalFormatting sqref="K80">
    <cfRule type="cellIs" dxfId="531" priority="548" operator="greaterThan">
      <formula>0</formula>
    </cfRule>
  </conditionalFormatting>
  <conditionalFormatting sqref="I80">
    <cfRule type="cellIs" dxfId="530" priority="550" operator="greaterThan">
      <formula>0</formula>
    </cfRule>
  </conditionalFormatting>
  <conditionalFormatting sqref="J80">
    <cfRule type="cellIs" dxfId="529" priority="549" operator="greaterThan">
      <formula>0</formula>
    </cfRule>
  </conditionalFormatting>
  <conditionalFormatting sqref="D84">
    <cfRule type="containsText" dxfId="528" priority="538" operator="containsText" text="AB or BB">
      <formula>NOT(ISERROR(SEARCH("AB or BB",D84)))</formula>
    </cfRule>
    <cfRule type="containsText" dxfId="527" priority="539" operator="containsText" text="AA or AB">
      <formula>NOT(ISERROR(SEARCH("AA or AB",D84)))</formula>
    </cfRule>
    <cfRule type="containsText" dxfId="526" priority="540" operator="containsText" text="BB">
      <formula>NOT(ISERROR(SEARCH("BB",D84)))</formula>
    </cfRule>
    <cfRule type="containsText" dxfId="525" priority="541" operator="containsText" text="AB">
      <formula>NOT(ISERROR(SEARCH("AB",D84)))</formula>
    </cfRule>
    <cfRule type="containsText" dxfId="524" priority="542" operator="containsText" text="AA">
      <formula>NOT(ISERROR(SEARCH("AA",D84)))</formula>
    </cfRule>
  </conditionalFormatting>
  <conditionalFormatting sqref="E84">
    <cfRule type="containsText" dxfId="523" priority="543" operator="containsText" text="AB or BB">
      <formula>NOT(ISERROR(SEARCH("AB or BB",E84)))</formula>
    </cfRule>
    <cfRule type="containsText" dxfId="522" priority="544" operator="containsText" text="AA or AB">
      <formula>NOT(ISERROR(SEARCH("AA or AB",E84)))</formula>
    </cfRule>
    <cfRule type="containsText" dxfId="521" priority="545" operator="containsText" text="BB">
      <formula>NOT(ISERROR(SEARCH("BB",E84)))</formula>
    </cfRule>
    <cfRule type="containsText" dxfId="520" priority="546" operator="containsText" text="AB">
      <formula>NOT(ISERROR(SEARCH("AB",E84)))</formula>
    </cfRule>
    <cfRule type="containsText" dxfId="519" priority="547" operator="containsText" text="AA">
      <formula>NOT(ISERROR(SEARCH("AA",E84)))</formula>
    </cfRule>
  </conditionalFormatting>
  <conditionalFormatting sqref="F84">
    <cfRule type="cellIs" dxfId="518" priority="537" operator="greaterThan">
      <formula>0</formula>
    </cfRule>
  </conditionalFormatting>
  <conditionalFormatting sqref="G84">
    <cfRule type="cellIs" dxfId="517" priority="536" operator="greaterThan">
      <formula>0</formula>
    </cfRule>
  </conditionalFormatting>
  <conditionalFormatting sqref="H84">
    <cfRule type="cellIs" dxfId="516" priority="535" operator="greaterThan">
      <formula>0</formula>
    </cfRule>
  </conditionalFormatting>
  <conditionalFormatting sqref="K84">
    <cfRule type="cellIs" dxfId="515" priority="532" operator="greaterThan">
      <formula>0</formula>
    </cfRule>
  </conditionalFormatting>
  <conditionalFormatting sqref="I84">
    <cfRule type="cellIs" dxfId="514" priority="534" operator="greaterThan">
      <formula>0</formula>
    </cfRule>
  </conditionalFormatting>
  <conditionalFormatting sqref="J84">
    <cfRule type="cellIs" dxfId="513" priority="533" operator="greaterThan">
      <formula>0</formula>
    </cfRule>
  </conditionalFormatting>
  <conditionalFormatting sqref="D88">
    <cfRule type="containsText" dxfId="512" priority="522" operator="containsText" text="AB or BB">
      <formula>NOT(ISERROR(SEARCH("AB or BB",D88)))</formula>
    </cfRule>
    <cfRule type="containsText" dxfId="511" priority="523" operator="containsText" text="AA or AB">
      <formula>NOT(ISERROR(SEARCH("AA or AB",D88)))</formula>
    </cfRule>
    <cfRule type="containsText" dxfId="510" priority="524" operator="containsText" text="BB">
      <formula>NOT(ISERROR(SEARCH("BB",D88)))</formula>
    </cfRule>
    <cfRule type="containsText" dxfId="509" priority="525" operator="containsText" text="AB">
      <formula>NOT(ISERROR(SEARCH("AB",D88)))</formula>
    </cfRule>
    <cfRule type="containsText" dxfId="508" priority="526" operator="containsText" text="AA">
      <formula>NOT(ISERROR(SEARCH("AA",D88)))</formula>
    </cfRule>
  </conditionalFormatting>
  <conditionalFormatting sqref="E88">
    <cfRule type="containsText" dxfId="507" priority="527" operator="containsText" text="AB or BB">
      <formula>NOT(ISERROR(SEARCH("AB or BB",E88)))</formula>
    </cfRule>
    <cfRule type="containsText" dxfId="506" priority="528" operator="containsText" text="AA or AB">
      <formula>NOT(ISERROR(SEARCH("AA or AB",E88)))</formula>
    </cfRule>
    <cfRule type="containsText" dxfId="505" priority="529" operator="containsText" text="BB">
      <formula>NOT(ISERROR(SEARCH("BB",E88)))</formula>
    </cfRule>
    <cfRule type="containsText" dxfId="504" priority="530" operator="containsText" text="AB">
      <formula>NOT(ISERROR(SEARCH("AB",E88)))</formula>
    </cfRule>
    <cfRule type="containsText" dxfId="503" priority="531" operator="containsText" text="AA">
      <formula>NOT(ISERROR(SEARCH("AA",E88)))</formula>
    </cfRule>
  </conditionalFormatting>
  <conditionalFormatting sqref="F88">
    <cfRule type="cellIs" dxfId="502" priority="521" operator="greaterThan">
      <formula>0</formula>
    </cfRule>
  </conditionalFormatting>
  <conditionalFormatting sqref="G88">
    <cfRule type="cellIs" dxfId="501" priority="520" operator="greaterThan">
      <formula>0</formula>
    </cfRule>
  </conditionalFormatting>
  <conditionalFormatting sqref="H88">
    <cfRule type="cellIs" dxfId="500" priority="519" operator="greaterThan">
      <formula>0</formula>
    </cfRule>
  </conditionalFormatting>
  <conditionalFormatting sqref="K88">
    <cfRule type="cellIs" dxfId="499" priority="516" operator="greaterThan">
      <formula>0</formula>
    </cfRule>
  </conditionalFormatting>
  <conditionalFormatting sqref="I88">
    <cfRule type="cellIs" dxfId="498" priority="518" operator="greaterThan">
      <formula>0</formula>
    </cfRule>
  </conditionalFormatting>
  <conditionalFormatting sqref="J88">
    <cfRule type="cellIs" dxfId="497" priority="517" operator="greaterThan">
      <formula>0</formula>
    </cfRule>
  </conditionalFormatting>
  <conditionalFormatting sqref="D129">
    <cfRule type="containsText" dxfId="496" priority="506" operator="containsText" text="AB or BB">
      <formula>NOT(ISERROR(SEARCH("AB or BB",D129)))</formula>
    </cfRule>
    <cfRule type="containsText" dxfId="495" priority="507" operator="containsText" text="AA or AB">
      <formula>NOT(ISERROR(SEARCH("AA or AB",D129)))</formula>
    </cfRule>
    <cfRule type="containsText" dxfId="494" priority="508" operator="containsText" text="BB">
      <formula>NOT(ISERROR(SEARCH("BB",D129)))</formula>
    </cfRule>
    <cfRule type="containsText" dxfId="493" priority="509" operator="containsText" text="AB">
      <formula>NOT(ISERROR(SEARCH("AB",D129)))</formula>
    </cfRule>
    <cfRule type="containsText" dxfId="492" priority="510" operator="containsText" text="AA">
      <formula>NOT(ISERROR(SEARCH("AA",D129)))</formula>
    </cfRule>
  </conditionalFormatting>
  <conditionalFormatting sqref="E129">
    <cfRule type="containsText" dxfId="491" priority="511" operator="containsText" text="AB or BB">
      <formula>NOT(ISERROR(SEARCH("AB or BB",E129)))</formula>
    </cfRule>
    <cfRule type="containsText" dxfId="490" priority="512" operator="containsText" text="AA or AB">
      <formula>NOT(ISERROR(SEARCH("AA or AB",E129)))</formula>
    </cfRule>
    <cfRule type="containsText" dxfId="489" priority="513" operator="containsText" text="BB">
      <formula>NOT(ISERROR(SEARCH("BB",E129)))</formula>
    </cfRule>
    <cfRule type="containsText" dxfId="488" priority="514" operator="containsText" text="AB">
      <formula>NOT(ISERROR(SEARCH("AB",E129)))</formula>
    </cfRule>
    <cfRule type="containsText" dxfId="487" priority="515" operator="containsText" text="AA">
      <formula>NOT(ISERROR(SEARCH("AA",E129)))</formula>
    </cfRule>
  </conditionalFormatting>
  <conditionalFormatting sqref="F129">
    <cfRule type="cellIs" dxfId="486" priority="505" operator="greaterThan">
      <formula>0</formula>
    </cfRule>
  </conditionalFormatting>
  <conditionalFormatting sqref="G129">
    <cfRule type="cellIs" dxfId="485" priority="504" operator="greaterThan">
      <formula>0</formula>
    </cfRule>
  </conditionalFormatting>
  <conditionalFormatting sqref="H129">
    <cfRule type="cellIs" dxfId="484" priority="503" operator="greaterThan">
      <formula>0</formula>
    </cfRule>
  </conditionalFormatting>
  <conditionalFormatting sqref="K129">
    <cfRule type="cellIs" dxfId="483" priority="500" operator="greaterThan">
      <formula>0</formula>
    </cfRule>
  </conditionalFormatting>
  <conditionalFormatting sqref="I129">
    <cfRule type="cellIs" dxfId="482" priority="502" operator="greaterThan">
      <formula>0</formula>
    </cfRule>
  </conditionalFormatting>
  <conditionalFormatting sqref="J129">
    <cfRule type="cellIs" dxfId="481" priority="501" operator="greaterThan">
      <formula>0</formula>
    </cfRule>
  </conditionalFormatting>
  <conditionalFormatting sqref="D135">
    <cfRule type="containsText" dxfId="480" priority="490" operator="containsText" text="AB or BB">
      <formula>NOT(ISERROR(SEARCH("AB or BB",D135)))</formula>
    </cfRule>
    <cfRule type="containsText" dxfId="479" priority="491" operator="containsText" text="AA or AB">
      <formula>NOT(ISERROR(SEARCH("AA or AB",D135)))</formula>
    </cfRule>
    <cfRule type="containsText" dxfId="478" priority="492" operator="containsText" text="BB">
      <formula>NOT(ISERROR(SEARCH("BB",D135)))</formula>
    </cfRule>
    <cfRule type="containsText" dxfId="477" priority="493" operator="containsText" text="AB">
      <formula>NOT(ISERROR(SEARCH("AB",D135)))</formula>
    </cfRule>
    <cfRule type="containsText" dxfId="476" priority="494" operator="containsText" text="AA">
      <formula>NOT(ISERROR(SEARCH("AA",D135)))</formula>
    </cfRule>
  </conditionalFormatting>
  <conditionalFormatting sqref="E135">
    <cfRule type="containsText" dxfId="475" priority="495" operator="containsText" text="AB or BB">
      <formula>NOT(ISERROR(SEARCH("AB or BB",E135)))</formula>
    </cfRule>
    <cfRule type="containsText" dxfId="474" priority="496" operator="containsText" text="AA or AB">
      <formula>NOT(ISERROR(SEARCH("AA or AB",E135)))</formula>
    </cfRule>
    <cfRule type="containsText" dxfId="473" priority="497" operator="containsText" text="BB">
      <formula>NOT(ISERROR(SEARCH("BB",E135)))</formula>
    </cfRule>
    <cfRule type="containsText" dxfId="472" priority="498" operator="containsText" text="AB">
      <formula>NOT(ISERROR(SEARCH("AB",E135)))</formula>
    </cfRule>
    <cfRule type="containsText" dxfId="471" priority="499" operator="containsText" text="AA">
      <formula>NOT(ISERROR(SEARCH("AA",E135)))</formula>
    </cfRule>
  </conditionalFormatting>
  <conditionalFormatting sqref="F135">
    <cfRule type="cellIs" dxfId="470" priority="489" operator="greaterThan">
      <formula>0</formula>
    </cfRule>
  </conditionalFormatting>
  <conditionalFormatting sqref="G135">
    <cfRule type="cellIs" dxfId="469" priority="488" operator="greaterThan">
      <formula>0</formula>
    </cfRule>
  </conditionalFormatting>
  <conditionalFormatting sqref="H135">
    <cfRule type="cellIs" dxfId="468" priority="487" operator="greaterThan">
      <formula>0</formula>
    </cfRule>
  </conditionalFormatting>
  <conditionalFormatting sqref="K135">
    <cfRule type="cellIs" dxfId="467" priority="484" operator="greaterThan">
      <formula>0</formula>
    </cfRule>
  </conditionalFormatting>
  <conditionalFormatting sqref="I135">
    <cfRule type="cellIs" dxfId="466" priority="486" operator="greaterThan">
      <formula>0</formula>
    </cfRule>
  </conditionalFormatting>
  <conditionalFormatting sqref="J135">
    <cfRule type="cellIs" dxfId="465" priority="485" operator="greaterThan">
      <formula>0</formula>
    </cfRule>
  </conditionalFormatting>
  <conditionalFormatting sqref="D156">
    <cfRule type="containsText" dxfId="464" priority="474" operator="containsText" text="AB or BB">
      <formula>NOT(ISERROR(SEARCH("AB or BB",D156)))</formula>
    </cfRule>
    <cfRule type="containsText" dxfId="463" priority="475" operator="containsText" text="AA or AB">
      <formula>NOT(ISERROR(SEARCH("AA or AB",D156)))</formula>
    </cfRule>
    <cfRule type="containsText" dxfId="462" priority="476" operator="containsText" text="BB">
      <formula>NOT(ISERROR(SEARCH("BB",D156)))</formula>
    </cfRule>
    <cfRule type="containsText" dxfId="461" priority="477" operator="containsText" text="AB">
      <formula>NOT(ISERROR(SEARCH("AB",D156)))</formula>
    </cfRule>
    <cfRule type="containsText" dxfId="460" priority="478" operator="containsText" text="AA">
      <formula>NOT(ISERROR(SEARCH("AA",D156)))</formula>
    </cfRule>
  </conditionalFormatting>
  <conditionalFormatting sqref="E156">
    <cfRule type="containsText" dxfId="459" priority="479" operator="containsText" text="AB or BB">
      <formula>NOT(ISERROR(SEARCH("AB or BB",E156)))</formula>
    </cfRule>
    <cfRule type="containsText" dxfId="458" priority="480" operator="containsText" text="AA or AB">
      <formula>NOT(ISERROR(SEARCH("AA or AB",E156)))</formula>
    </cfRule>
    <cfRule type="containsText" dxfId="457" priority="481" operator="containsText" text="BB">
      <formula>NOT(ISERROR(SEARCH("BB",E156)))</formula>
    </cfRule>
    <cfRule type="containsText" dxfId="456" priority="482" operator="containsText" text="AB">
      <formula>NOT(ISERROR(SEARCH("AB",E156)))</formula>
    </cfRule>
    <cfRule type="containsText" dxfId="455" priority="483" operator="containsText" text="AA">
      <formula>NOT(ISERROR(SEARCH("AA",E156)))</formula>
    </cfRule>
  </conditionalFormatting>
  <conditionalFormatting sqref="F156">
    <cfRule type="cellIs" dxfId="454" priority="473" operator="greaterThan">
      <formula>0</formula>
    </cfRule>
  </conditionalFormatting>
  <conditionalFormatting sqref="G156">
    <cfRule type="cellIs" dxfId="453" priority="472" operator="greaterThan">
      <formula>0</formula>
    </cfRule>
  </conditionalFormatting>
  <conditionalFormatting sqref="H156">
    <cfRule type="cellIs" dxfId="452" priority="471" operator="greaterThan">
      <formula>0</formula>
    </cfRule>
  </conditionalFormatting>
  <conditionalFormatting sqref="K156">
    <cfRule type="cellIs" dxfId="451" priority="468" operator="greaterThan">
      <formula>0</formula>
    </cfRule>
  </conditionalFormatting>
  <conditionalFormatting sqref="I156">
    <cfRule type="cellIs" dxfId="450" priority="470" operator="greaterThan">
      <formula>0</formula>
    </cfRule>
  </conditionalFormatting>
  <conditionalFormatting sqref="J156">
    <cfRule type="cellIs" dxfId="449" priority="469" operator="greaterThan">
      <formula>0</formula>
    </cfRule>
  </conditionalFormatting>
  <conditionalFormatting sqref="D157">
    <cfRule type="containsText" dxfId="448" priority="458" operator="containsText" text="AB or BB">
      <formula>NOT(ISERROR(SEARCH("AB or BB",D157)))</formula>
    </cfRule>
    <cfRule type="containsText" dxfId="447" priority="459" operator="containsText" text="AA or AB">
      <formula>NOT(ISERROR(SEARCH("AA or AB",D157)))</formula>
    </cfRule>
    <cfRule type="containsText" dxfId="446" priority="460" operator="containsText" text="BB">
      <formula>NOT(ISERROR(SEARCH("BB",D157)))</formula>
    </cfRule>
    <cfRule type="containsText" dxfId="445" priority="461" operator="containsText" text="AB">
      <formula>NOT(ISERROR(SEARCH("AB",D157)))</formula>
    </cfRule>
    <cfRule type="containsText" dxfId="444" priority="462" operator="containsText" text="AA">
      <formula>NOT(ISERROR(SEARCH("AA",D157)))</formula>
    </cfRule>
  </conditionalFormatting>
  <conditionalFormatting sqref="E157">
    <cfRule type="containsText" dxfId="443" priority="463" operator="containsText" text="AB or BB">
      <formula>NOT(ISERROR(SEARCH("AB or BB",E157)))</formula>
    </cfRule>
    <cfRule type="containsText" dxfId="442" priority="464" operator="containsText" text="AA or AB">
      <formula>NOT(ISERROR(SEARCH("AA or AB",E157)))</formula>
    </cfRule>
    <cfRule type="containsText" dxfId="441" priority="465" operator="containsText" text="BB">
      <formula>NOT(ISERROR(SEARCH("BB",E157)))</formula>
    </cfRule>
    <cfRule type="containsText" dxfId="440" priority="466" operator="containsText" text="AB">
      <formula>NOT(ISERROR(SEARCH("AB",E157)))</formula>
    </cfRule>
    <cfRule type="containsText" dxfId="439" priority="467" operator="containsText" text="AA">
      <formula>NOT(ISERROR(SEARCH("AA",E157)))</formula>
    </cfRule>
  </conditionalFormatting>
  <conditionalFormatting sqref="F157">
    <cfRule type="cellIs" dxfId="438" priority="457" operator="greaterThan">
      <formula>0</formula>
    </cfRule>
  </conditionalFormatting>
  <conditionalFormatting sqref="G157">
    <cfRule type="cellIs" dxfId="437" priority="456" operator="greaterThan">
      <formula>0</formula>
    </cfRule>
  </conditionalFormatting>
  <conditionalFormatting sqref="H157">
    <cfRule type="cellIs" dxfId="436" priority="455" operator="greaterThan">
      <formula>0</formula>
    </cfRule>
  </conditionalFormatting>
  <conditionalFormatting sqref="K157">
    <cfRule type="cellIs" dxfId="435" priority="452" operator="greaterThan">
      <formula>0</formula>
    </cfRule>
  </conditionalFormatting>
  <conditionalFormatting sqref="I157">
    <cfRule type="cellIs" dxfId="434" priority="454" operator="greaterThan">
      <formula>0</formula>
    </cfRule>
  </conditionalFormatting>
  <conditionalFormatting sqref="J157">
    <cfRule type="cellIs" dxfId="433" priority="453" operator="greaterThan">
      <formula>0</formula>
    </cfRule>
  </conditionalFormatting>
  <conditionalFormatting sqref="D158">
    <cfRule type="containsText" dxfId="432" priority="442" operator="containsText" text="AB or BB">
      <formula>NOT(ISERROR(SEARCH("AB or BB",D158)))</formula>
    </cfRule>
    <cfRule type="containsText" dxfId="431" priority="443" operator="containsText" text="AA or AB">
      <formula>NOT(ISERROR(SEARCH("AA or AB",D158)))</formula>
    </cfRule>
    <cfRule type="containsText" dxfId="430" priority="444" operator="containsText" text="BB">
      <formula>NOT(ISERROR(SEARCH("BB",D158)))</formula>
    </cfRule>
    <cfRule type="containsText" dxfId="429" priority="445" operator="containsText" text="AB">
      <formula>NOT(ISERROR(SEARCH("AB",D158)))</formula>
    </cfRule>
    <cfRule type="containsText" dxfId="428" priority="446" operator="containsText" text="AA">
      <formula>NOT(ISERROR(SEARCH("AA",D158)))</formula>
    </cfRule>
  </conditionalFormatting>
  <conditionalFormatting sqref="E158">
    <cfRule type="containsText" dxfId="427" priority="447" operator="containsText" text="AB or BB">
      <formula>NOT(ISERROR(SEARCH("AB or BB",E158)))</formula>
    </cfRule>
    <cfRule type="containsText" dxfId="426" priority="448" operator="containsText" text="AA or AB">
      <formula>NOT(ISERROR(SEARCH("AA or AB",E158)))</formula>
    </cfRule>
    <cfRule type="containsText" dxfId="425" priority="449" operator="containsText" text="BB">
      <formula>NOT(ISERROR(SEARCH("BB",E158)))</formula>
    </cfRule>
    <cfRule type="containsText" dxfId="424" priority="450" operator="containsText" text="AB">
      <formula>NOT(ISERROR(SEARCH("AB",E158)))</formula>
    </cfRule>
    <cfRule type="containsText" dxfId="423" priority="451" operator="containsText" text="AA">
      <formula>NOT(ISERROR(SEARCH("AA",E158)))</formula>
    </cfRule>
  </conditionalFormatting>
  <conditionalFormatting sqref="F158">
    <cfRule type="cellIs" dxfId="422" priority="441" operator="greaterThan">
      <formula>0</formula>
    </cfRule>
  </conditionalFormatting>
  <conditionalFormatting sqref="G158">
    <cfRule type="cellIs" dxfId="421" priority="440" operator="greaterThan">
      <formula>0</formula>
    </cfRule>
  </conditionalFormatting>
  <conditionalFormatting sqref="H158">
    <cfRule type="cellIs" dxfId="420" priority="439" operator="greaterThan">
      <formula>0</formula>
    </cfRule>
  </conditionalFormatting>
  <conditionalFormatting sqref="K158">
    <cfRule type="cellIs" dxfId="419" priority="436" operator="greaterThan">
      <formula>0</formula>
    </cfRule>
  </conditionalFormatting>
  <conditionalFormatting sqref="I158">
    <cfRule type="cellIs" dxfId="418" priority="438" operator="greaterThan">
      <formula>0</formula>
    </cfRule>
  </conditionalFormatting>
  <conditionalFormatting sqref="J158">
    <cfRule type="cellIs" dxfId="417" priority="437" operator="greaterThan">
      <formula>0</formula>
    </cfRule>
  </conditionalFormatting>
  <conditionalFormatting sqref="D159">
    <cfRule type="containsText" dxfId="416" priority="426" operator="containsText" text="AB or BB">
      <formula>NOT(ISERROR(SEARCH("AB or BB",D159)))</formula>
    </cfRule>
    <cfRule type="containsText" dxfId="415" priority="427" operator="containsText" text="AA or AB">
      <formula>NOT(ISERROR(SEARCH("AA or AB",D159)))</formula>
    </cfRule>
    <cfRule type="containsText" dxfId="414" priority="428" operator="containsText" text="BB">
      <formula>NOT(ISERROR(SEARCH("BB",D159)))</formula>
    </cfRule>
    <cfRule type="containsText" dxfId="413" priority="429" operator="containsText" text="AB">
      <formula>NOT(ISERROR(SEARCH("AB",D159)))</formula>
    </cfRule>
    <cfRule type="containsText" dxfId="412" priority="430" operator="containsText" text="AA">
      <formula>NOT(ISERROR(SEARCH("AA",D159)))</formula>
    </cfRule>
  </conditionalFormatting>
  <conditionalFormatting sqref="E159">
    <cfRule type="containsText" dxfId="411" priority="431" operator="containsText" text="AB or BB">
      <formula>NOT(ISERROR(SEARCH("AB or BB",E159)))</formula>
    </cfRule>
    <cfRule type="containsText" dxfId="410" priority="432" operator="containsText" text="AA or AB">
      <formula>NOT(ISERROR(SEARCH("AA or AB",E159)))</formula>
    </cfRule>
    <cfRule type="containsText" dxfId="409" priority="433" operator="containsText" text="BB">
      <formula>NOT(ISERROR(SEARCH("BB",E159)))</formula>
    </cfRule>
    <cfRule type="containsText" dxfId="408" priority="434" operator="containsText" text="AB">
      <formula>NOT(ISERROR(SEARCH("AB",E159)))</formula>
    </cfRule>
    <cfRule type="containsText" dxfId="407" priority="435" operator="containsText" text="AA">
      <formula>NOT(ISERROR(SEARCH("AA",E159)))</formula>
    </cfRule>
  </conditionalFormatting>
  <conditionalFormatting sqref="F159">
    <cfRule type="cellIs" dxfId="406" priority="425" operator="greaterThan">
      <formula>0</formula>
    </cfRule>
  </conditionalFormatting>
  <conditionalFormatting sqref="G159">
    <cfRule type="cellIs" dxfId="405" priority="424" operator="greaterThan">
      <formula>0</formula>
    </cfRule>
  </conditionalFormatting>
  <conditionalFormatting sqref="H159">
    <cfRule type="cellIs" dxfId="404" priority="423" operator="greaterThan">
      <formula>0</formula>
    </cfRule>
  </conditionalFormatting>
  <conditionalFormatting sqref="K159">
    <cfRule type="cellIs" dxfId="403" priority="420" operator="greaterThan">
      <formula>0</formula>
    </cfRule>
  </conditionalFormatting>
  <conditionalFormatting sqref="I159">
    <cfRule type="cellIs" dxfId="402" priority="422" operator="greaterThan">
      <formula>0</formula>
    </cfRule>
  </conditionalFormatting>
  <conditionalFormatting sqref="J159">
    <cfRule type="cellIs" dxfId="401" priority="421" operator="greaterThan">
      <formula>0</formula>
    </cfRule>
  </conditionalFormatting>
  <conditionalFormatting sqref="D180">
    <cfRule type="containsText" dxfId="400" priority="410" operator="containsText" text="AB or BB">
      <formula>NOT(ISERROR(SEARCH("AB or BB",D180)))</formula>
    </cfRule>
    <cfRule type="containsText" dxfId="399" priority="411" operator="containsText" text="AA or AB">
      <formula>NOT(ISERROR(SEARCH("AA or AB",D180)))</formula>
    </cfRule>
    <cfRule type="containsText" dxfId="398" priority="412" operator="containsText" text="BB">
      <formula>NOT(ISERROR(SEARCH("BB",D180)))</formula>
    </cfRule>
    <cfRule type="containsText" dxfId="397" priority="413" operator="containsText" text="AB">
      <formula>NOT(ISERROR(SEARCH("AB",D180)))</formula>
    </cfRule>
    <cfRule type="containsText" dxfId="396" priority="414" operator="containsText" text="AA">
      <formula>NOT(ISERROR(SEARCH("AA",D180)))</formula>
    </cfRule>
  </conditionalFormatting>
  <conditionalFormatting sqref="E180">
    <cfRule type="containsText" dxfId="395" priority="415" operator="containsText" text="AB or BB">
      <formula>NOT(ISERROR(SEARCH("AB or BB",E180)))</formula>
    </cfRule>
    <cfRule type="containsText" dxfId="394" priority="416" operator="containsText" text="AA or AB">
      <formula>NOT(ISERROR(SEARCH("AA or AB",E180)))</formula>
    </cfRule>
    <cfRule type="containsText" dxfId="393" priority="417" operator="containsText" text="BB">
      <formula>NOT(ISERROR(SEARCH("BB",E180)))</formula>
    </cfRule>
    <cfRule type="containsText" dxfId="392" priority="418" operator="containsText" text="AB">
      <formula>NOT(ISERROR(SEARCH("AB",E180)))</formula>
    </cfRule>
    <cfRule type="containsText" dxfId="391" priority="419" operator="containsText" text="AA">
      <formula>NOT(ISERROR(SEARCH("AA",E180)))</formula>
    </cfRule>
  </conditionalFormatting>
  <conditionalFormatting sqref="F180">
    <cfRule type="cellIs" dxfId="390" priority="409" operator="greaterThan">
      <formula>0</formula>
    </cfRule>
  </conditionalFormatting>
  <conditionalFormatting sqref="G180">
    <cfRule type="cellIs" dxfId="389" priority="408" operator="greaterThan">
      <formula>0</formula>
    </cfRule>
  </conditionalFormatting>
  <conditionalFormatting sqref="H180">
    <cfRule type="cellIs" dxfId="388" priority="407" operator="greaterThan">
      <formula>0</formula>
    </cfRule>
  </conditionalFormatting>
  <conditionalFormatting sqref="K180">
    <cfRule type="cellIs" dxfId="387" priority="404" operator="greaterThan">
      <formula>0</formula>
    </cfRule>
  </conditionalFormatting>
  <conditionalFormatting sqref="I180">
    <cfRule type="cellIs" dxfId="386" priority="406" operator="greaterThan">
      <formula>0</formula>
    </cfRule>
  </conditionalFormatting>
  <conditionalFormatting sqref="J180">
    <cfRule type="cellIs" dxfId="385" priority="405" operator="greaterThan">
      <formula>0</formula>
    </cfRule>
  </conditionalFormatting>
  <conditionalFormatting sqref="D181">
    <cfRule type="containsText" dxfId="384" priority="394" operator="containsText" text="AB or BB">
      <formula>NOT(ISERROR(SEARCH("AB or BB",D181)))</formula>
    </cfRule>
    <cfRule type="containsText" dxfId="383" priority="395" operator="containsText" text="AA or AB">
      <formula>NOT(ISERROR(SEARCH("AA or AB",D181)))</formula>
    </cfRule>
    <cfRule type="containsText" dxfId="382" priority="396" operator="containsText" text="BB">
      <formula>NOT(ISERROR(SEARCH("BB",D181)))</formula>
    </cfRule>
    <cfRule type="containsText" dxfId="381" priority="397" operator="containsText" text="AB">
      <formula>NOT(ISERROR(SEARCH("AB",D181)))</formula>
    </cfRule>
    <cfRule type="containsText" dxfId="380" priority="398" operator="containsText" text="AA">
      <formula>NOT(ISERROR(SEARCH("AA",D181)))</formula>
    </cfRule>
  </conditionalFormatting>
  <conditionalFormatting sqref="E181">
    <cfRule type="containsText" dxfId="379" priority="399" operator="containsText" text="AB or BB">
      <formula>NOT(ISERROR(SEARCH("AB or BB",E181)))</formula>
    </cfRule>
    <cfRule type="containsText" dxfId="378" priority="400" operator="containsText" text="AA or AB">
      <formula>NOT(ISERROR(SEARCH("AA or AB",E181)))</formula>
    </cfRule>
    <cfRule type="containsText" dxfId="377" priority="401" operator="containsText" text="BB">
      <formula>NOT(ISERROR(SEARCH("BB",E181)))</formula>
    </cfRule>
    <cfRule type="containsText" dxfId="376" priority="402" operator="containsText" text="AB">
      <formula>NOT(ISERROR(SEARCH("AB",E181)))</formula>
    </cfRule>
    <cfRule type="containsText" dxfId="375" priority="403" operator="containsText" text="AA">
      <formula>NOT(ISERROR(SEARCH("AA",E181)))</formula>
    </cfRule>
  </conditionalFormatting>
  <conditionalFormatting sqref="F181">
    <cfRule type="cellIs" dxfId="374" priority="393" operator="greaterThan">
      <formula>0</formula>
    </cfRule>
  </conditionalFormatting>
  <conditionalFormatting sqref="G181">
    <cfRule type="cellIs" dxfId="373" priority="392" operator="greaterThan">
      <formula>0</formula>
    </cfRule>
  </conditionalFormatting>
  <conditionalFormatting sqref="H181">
    <cfRule type="cellIs" dxfId="372" priority="391" operator="greaterThan">
      <formula>0</formula>
    </cfRule>
  </conditionalFormatting>
  <conditionalFormatting sqref="K181">
    <cfRule type="cellIs" dxfId="371" priority="388" operator="greaterThan">
      <formula>0</formula>
    </cfRule>
  </conditionalFormatting>
  <conditionalFormatting sqref="I181">
    <cfRule type="cellIs" dxfId="370" priority="390" operator="greaterThan">
      <formula>0</formula>
    </cfRule>
  </conditionalFormatting>
  <conditionalFormatting sqref="J181">
    <cfRule type="cellIs" dxfId="369" priority="389" operator="greaterThan">
      <formula>0</formula>
    </cfRule>
  </conditionalFormatting>
  <conditionalFormatting sqref="D188">
    <cfRule type="containsText" dxfId="368" priority="378" operator="containsText" text="AB or BB">
      <formula>NOT(ISERROR(SEARCH("AB or BB",D188)))</formula>
    </cfRule>
    <cfRule type="containsText" dxfId="367" priority="379" operator="containsText" text="AA or AB">
      <formula>NOT(ISERROR(SEARCH("AA or AB",D188)))</formula>
    </cfRule>
    <cfRule type="containsText" dxfId="366" priority="380" operator="containsText" text="BB">
      <formula>NOT(ISERROR(SEARCH("BB",D188)))</formula>
    </cfRule>
    <cfRule type="containsText" dxfId="365" priority="381" operator="containsText" text="AB">
      <formula>NOT(ISERROR(SEARCH("AB",D188)))</formula>
    </cfRule>
    <cfRule type="containsText" dxfId="364" priority="382" operator="containsText" text="AA">
      <formula>NOT(ISERROR(SEARCH("AA",D188)))</formula>
    </cfRule>
  </conditionalFormatting>
  <conditionalFormatting sqref="E188">
    <cfRule type="containsText" dxfId="363" priority="383" operator="containsText" text="AB or BB">
      <formula>NOT(ISERROR(SEARCH("AB or BB",E188)))</formula>
    </cfRule>
    <cfRule type="containsText" dxfId="362" priority="384" operator="containsText" text="AA or AB">
      <formula>NOT(ISERROR(SEARCH("AA or AB",E188)))</formula>
    </cfRule>
    <cfRule type="containsText" dxfId="361" priority="385" operator="containsText" text="BB">
      <formula>NOT(ISERROR(SEARCH("BB",E188)))</formula>
    </cfRule>
    <cfRule type="containsText" dxfId="360" priority="386" operator="containsText" text="AB">
      <formula>NOT(ISERROR(SEARCH("AB",E188)))</formula>
    </cfRule>
    <cfRule type="containsText" dxfId="359" priority="387" operator="containsText" text="AA">
      <formula>NOT(ISERROR(SEARCH("AA",E188)))</formula>
    </cfRule>
  </conditionalFormatting>
  <conditionalFormatting sqref="F188">
    <cfRule type="cellIs" dxfId="358" priority="377" operator="greaterThan">
      <formula>0</formula>
    </cfRule>
  </conditionalFormatting>
  <conditionalFormatting sqref="G188">
    <cfRule type="cellIs" dxfId="357" priority="376" operator="greaterThan">
      <formula>0</formula>
    </cfRule>
  </conditionalFormatting>
  <conditionalFormatting sqref="H188">
    <cfRule type="cellIs" dxfId="356" priority="375" operator="greaterThan">
      <formula>0</formula>
    </cfRule>
  </conditionalFormatting>
  <conditionalFormatting sqref="K188">
    <cfRule type="cellIs" dxfId="355" priority="372" operator="greaterThan">
      <formula>0</formula>
    </cfRule>
  </conditionalFormatting>
  <conditionalFormatting sqref="I188">
    <cfRule type="cellIs" dxfId="354" priority="374" operator="greaterThan">
      <formula>0</formula>
    </cfRule>
  </conditionalFormatting>
  <conditionalFormatting sqref="J188">
    <cfRule type="cellIs" dxfId="353" priority="373" operator="greaterThan">
      <formula>0</formula>
    </cfRule>
  </conditionalFormatting>
  <conditionalFormatting sqref="D206">
    <cfRule type="containsText" dxfId="352" priority="362" operator="containsText" text="AB or BB">
      <formula>NOT(ISERROR(SEARCH("AB or BB",D206)))</formula>
    </cfRule>
    <cfRule type="containsText" dxfId="351" priority="363" operator="containsText" text="AA or AB">
      <formula>NOT(ISERROR(SEARCH("AA or AB",D206)))</formula>
    </cfRule>
    <cfRule type="containsText" dxfId="350" priority="364" operator="containsText" text="BB">
      <formula>NOT(ISERROR(SEARCH("BB",D206)))</formula>
    </cfRule>
    <cfRule type="containsText" dxfId="349" priority="365" operator="containsText" text="AB">
      <formula>NOT(ISERROR(SEARCH("AB",D206)))</formula>
    </cfRule>
    <cfRule type="containsText" dxfId="348" priority="366" operator="containsText" text="AA">
      <formula>NOT(ISERROR(SEARCH("AA",D206)))</formula>
    </cfRule>
  </conditionalFormatting>
  <conditionalFormatting sqref="E206">
    <cfRule type="containsText" dxfId="347" priority="367" operator="containsText" text="AB or BB">
      <formula>NOT(ISERROR(SEARCH("AB or BB",E206)))</formula>
    </cfRule>
    <cfRule type="containsText" dxfId="346" priority="368" operator="containsText" text="AA or AB">
      <formula>NOT(ISERROR(SEARCH("AA or AB",E206)))</formula>
    </cfRule>
    <cfRule type="containsText" dxfId="345" priority="369" operator="containsText" text="BB">
      <formula>NOT(ISERROR(SEARCH("BB",E206)))</formula>
    </cfRule>
    <cfRule type="containsText" dxfId="344" priority="370" operator="containsText" text="AB">
      <formula>NOT(ISERROR(SEARCH("AB",E206)))</formula>
    </cfRule>
    <cfRule type="containsText" dxfId="343" priority="371" operator="containsText" text="AA">
      <formula>NOT(ISERROR(SEARCH("AA",E206)))</formula>
    </cfRule>
  </conditionalFormatting>
  <conditionalFormatting sqref="F206">
    <cfRule type="cellIs" dxfId="342" priority="361" operator="greaterThan">
      <formula>0</formula>
    </cfRule>
  </conditionalFormatting>
  <conditionalFormatting sqref="G206">
    <cfRule type="cellIs" dxfId="341" priority="360" operator="greaterThan">
      <formula>0</formula>
    </cfRule>
  </conditionalFormatting>
  <conditionalFormatting sqref="H206">
    <cfRule type="cellIs" dxfId="340" priority="359" operator="greaterThan">
      <formula>0</formula>
    </cfRule>
  </conditionalFormatting>
  <conditionalFormatting sqref="K206">
    <cfRule type="cellIs" dxfId="339" priority="356" operator="greaterThan">
      <formula>0</formula>
    </cfRule>
  </conditionalFormatting>
  <conditionalFormatting sqref="I206">
    <cfRule type="cellIs" dxfId="338" priority="358" operator="greaterThan">
      <formula>0</formula>
    </cfRule>
  </conditionalFormatting>
  <conditionalFormatting sqref="J206">
    <cfRule type="cellIs" dxfId="337" priority="357" operator="greaterThan">
      <formula>0</formula>
    </cfRule>
  </conditionalFormatting>
  <conditionalFormatting sqref="D207">
    <cfRule type="containsText" dxfId="336" priority="346" operator="containsText" text="AB or BB">
      <formula>NOT(ISERROR(SEARCH("AB or BB",D207)))</formula>
    </cfRule>
    <cfRule type="containsText" dxfId="335" priority="347" operator="containsText" text="AA or AB">
      <formula>NOT(ISERROR(SEARCH("AA or AB",D207)))</formula>
    </cfRule>
    <cfRule type="containsText" dxfId="334" priority="348" operator="containsText" text="BB">
      <formula>NOT(ISERROR(SEARCH("BB",D207)))</formula>
    </cfRule>
    <cfRule type="containsText" dxfId="333" priority="349" operator="containsText" text="AB">
      <formula>NOT(ISERROR(SEARCH("AB",D207)))</formula>
    </cfRule>
    <cfRule type="containsText" dxfId="332" priority="350" operator="containsText" text="AA">
      <formula>NOT(ISERROR(SEARCH("AA",D207)))</formula>
    </cfRule>
  </conditionalFormatting>
  <conditionalFormatting sqref="E207">
    <cfRule type="containsText" dxfId="331" priority="351" operator="containsText" text="AB or BB">
      <formula>NOT(ISERROR(SEARCH("AB or BB",E207)))</formula>
    </cfRule>
    <cfRule type="containsText" dxfId="330" priority="352" operator="containsText" text="AA or AB">
      <formula>NOT(ISERROR(SEARCH("AA or AB",E207)))</formula>
    </cfRule>
    <cfRule type="containsText" dxfId="329" priority="353" operator="containsText" text="BB">
      <formula>NOT(ISERROR(SEARCH("BB",E207)))</formula>
    </cfRule>
    <cfRule type="containsText" dxfId="328" priority="354" operator="containsText" text="AB">
      <formula>NOT(ISERROR(SEARCH("AB",E207)))</formula>
    </cfRule>
    <cfRule type="containsText" dxfId="327" priority="355" operator="containsText" text="AA">
      <formula>NOT(ISERROR(SEARCH("AA",E207)))</formula>
    </cfRule>
  </conditionalFormatting>
  <conditionalFormatting sqref="F207">
    <cfRule type="cellIs" dxfId="326" priority="345" operator="greaterThan">
      <formula>0</formula>
    </cfRule>
  </conditionalFormatting>
  <conditionalFormatting sqref="G207">
    <cfRule type="cellIs" dxfId="325" priority="344" operator="greaterThan">
      <formula>0</formula>
    </cfRule>
  </conditionalFormatting>
  <conditionalFormatting sqref="H207">
    <cfRule type="cellIs" dxfId="324" priority="343" operator="greaterThan">
      <formula>0</formula>
    </cfRule>
  </conditionalFormatting>
  <conditionalFormatting sqref="K207">
    <cfRule type="cellIs" dxfId="323" priority="340" operator="greaterThan">
      <formula>0</formula>
    </cfRule>
  </conditionalFormatting>
  <conditionalFormatting sqref="I207">
    <cfRule type="cellIs" dxfId="322" priority="342" operator="greaterThan">
      <formula>0</formula>
    </cfRule>
  </conditionalFormatting>
  <conditionalFormatting sqref="J207">
    <cfRule type="cellIs" dxfId="321" priority="341" operator="greaterThan">
      <formula>0</formula>
    </cfRule>
  </conditionalFormatting>
  <conditionalFormatting sqref="D208">
    <cfRule type="containsText" dxfId="320" priority="330" operator="containsText" text="AB or BB">
      <formula>NOT(ISERROR(SEARCH("AB or BB",D208)))</formula>
    </cfRule>
    <cfRule type="containsText" dxfId="319" priority="331" operator="containsText" text="AA or AB">
      <formula>NOT(ISERROR(SEARCH("AA or AB",D208)))</formula>
    </cfRule>
    <cfRule type="containsText" dxfId="318" priority="332" operator="containsText" text="BB">
      <formula>NOT(ISERROR(SEARCH("BB",D208)))</formula>
    </cfRule>
    <cfRule type="containsText" dxfId="317" priority="333" operator="containsText" text="AB">
      <formula>NOT(ISERROR(SEARCH("AB",D208)))</formula>
    </cfRule>
    <cfRule type="containsText" dxfId="316" priority="334" operator="containsText" text="AA">
      <formula>NOT(ISERROR(SEARCH("AA",D208)))</formula>
    </cfRule>
  </conditionalFormatting>
  <conditionalFormatting sqref="E208">
    <cfRule type="containsText" dxfId="315" priority="335" operator="containsText" text="AB or BB">
      <formula>NOT(ISERROR(SEARCH("AB or BB",E208)))</formula>
    </cfRule>
    <cfRule type="containsText" dxfId="314" priority="336" operator="containsText" text="AA or AB">
      <formula>NOT(ISERROR(SEARCH("AA or AB",E208)))</formula>
    </cfRule>
    <cfRule type="containsText" dxfId="313" priority="337" operator="containsText" text="BB">
      <formula>NOT(ISERROR(SEARCH("BB",E208)))</formula>
    </cfRule>
    <cfRule type="containsText" dxfId="312" priority="338" operator="containsText" text="AB">
      <formula>NOT(ISERROR(SEARCH("AB",E208)))</formula>
    </cfRule>
    <cfRule type="containsText" dxfId="311" priority="339" operator="containsText" text="AA">
      <formula>NOT(ISERROR(SEARCH("AA",E208)))</formula>
    </cfRule>
  </conditionalFormatting>
  <conditionalFormatting sqref="F208">
    <cfRule type="cellIs" dxfId="310" priority="329" operator="greaterThan">
      <formula>0</formula>
    </cfRule>
  </conditionalFormatting>
  <conditionalFormatting sqref="G208">
    <cfRule type="cellIs" dxfId="309" priority="328" operator="greaterThan">
      <formula>0</formula>
    </cfRule>
  </conditionalFormatting>
  <conditionalFormatting sqref="H208">
    <cfRule type="cellIs" dxfId="308" priority="327" operator="greaterThan">
      <formula>0</formula>
    </cfRule>
  </conditionalFormatting>
  <conditionalFormatting sqref="K208">
    <cfRule type="cellIs" dxfId="307" priority="324" operator="greaterThan">
      <formula>0</formula>
    </cfRule>
  </conditionalFormatting>
  <conditionalFormatting sqref="I208">
    <cfRule type="cellIs" dxfId="306" priority="326" operator="greaterThan">
      <formula>0</formula>
    </cfRule>
  </conditionalFormatting>
  <conditionalFormatting sqref="J208">
    <cfRule type="cellIs" dxfId="305" priority="325" operator="greaterThan">
      <formula>0</formula>
    </cfRule>
  </conditionalFormatting>
  <conditionalFormatting sqref="D213">
    <cfRule type="containsText" dxfId="304" priority="314" operator="containsText" text="AB or BB">
      <formula>NOT(ISERROR(SEARCH("AB or BB",D213)))</formula>
    </cfRule>
    <cfRule type="containsText" dxfId="303" priority="315" operator="containsText" text="AA or AB">
      <formula>NOT(ISERROR(SEARCH("AA or AB",D213)))</formula>
    </cfRule>
    <cfRule type="containsText" dxfId="302" priority="316" operator="containsText" text="BB">
      <formula>NOT(ISERROR(SEARCH("BB",D213)))</formula>
    </cfRule>
    <cfRule type="containsText" dxfId="301" priority="317" operator="containsText" text="AB">
      <formula>NOT(ISERROR(SEARCH("AB",D213)))</formula>
    </cfRule>
    <cfRule type="containsText" dxfId="300" priority="318" operator="containsText" text="AA">
      <formula>NOT(ISERROR(SEARCH("AA",D213)))</formula>
    </cfRule>
  </conditionalFormatting>
  <conditionalFormatting sqref="E213">
    <cfRule type="containsText" dxfId="299" priority="319" operator="containsText" text="AB or BB">
      <formula>NOT(ISERROR(SEARCH("AB or BB",E213)))</formula>
    </cfRule>
    <cfRule type="containsText" dxfId="298" priority="320" operator="containsText" text="AA or AB">
      <formula>NOT(ISERROR(SEARCH("AA or AB",E213)))</formula>
    </cfRule>
    <cfRule type="containsText" dxfId="297" priority="321" operator="containsText" text="BB">
      <formula>NOT(ISERROR(SEARCH("BB",E213)))</formula>
    </cfRule>
    <cfRule type="containsText" dxfId="296" priority="322" operator="containsText" text="AB">
      <formula>NOT(ISERROR(SEARCH("AB",E213)))</formula>
    </cfRule>
    <cfRule type="containsText" dxfId="295" priority="323" operator="containsText" text="AA">
      <formula>NOT(ISERROR(SEARCH("AA",E213)))</formula>
    </cfRule>
  </conditionalFormatting>
  <conditionalFormatting sqref="F213">
    <cfRule type="cellIs" dxfId="294" priority="313" operator="greaterThan">
      <formula>0</formula>
    </cfRule>
  </conditionalFormatting>
  <conditionalFormatting sqref="G213">
    <cfRule type="cellIs" dxfId="293" priority="312" operator="greaterThan">
      <formula>0</formula>
    </cfRule>
  </conditionalFormatting>
  <conditionalFormatting sqref="H213">
    <cfRule type="cellIs" dxfId="292" priority="311" operator="greaterThan">
      <formula>0</formula>
    </cfRule>
  </conditionalFormatting>
  <conditionalFormatting sqref="K213">
    <cfRule type="cellIs" dxfId="291" priority="308" operator="greaterThan">
      <formula>0</formula>
    </cfRule>
  </conditionalFormatting>
  <conditionalFormatting sqref="I213">
    <cfRule type="cellIs" dxfId="290" priority="310" operator="greaterThan">
      <formula>0</formula>
    </cfRule>
  </conditionalFormatting>
  <conditionalFormatting sqref="J213">
    <cfRule type="cellIs" dxfId="289" priority="309" operator="greaterThan">
      <formula>0</formula>
    </cfRule>
  </conditionalFormatting>
  <conditionalFormatting sqref="D223">
    <cfRule type="containsText" dxfId="288" priority="298" operator="containsText" text="AB or BB">
      <formula>NOT(ISERROR(SEARCH("AB or BB",D223)))</formula>
    </cfRule>
    <cfRule type="containsText" dxfId="287" priority="299" operator="containsText" text="AA or AB">
      <formula>NOT(ISERROR(SEARCH("AA or AB",D223)))</formula>
    </cfRule>
    <cfRule type="containsText" dxfId="286" priority="300" operator="containsText" text="BB">
      <formula>NOT(ISERROR(SEARCH("BB",D223)))</formula>
    </cfRule>
    <cfRule type="containsText" dxfId="285" priority="301" operator="containsText" text="AB">
      <formula>NOT(ISERROR(SEARCH("AB",D223)))</formula>
    </cfRule>
    <cfRule type="containsText" dxfId="284" priority="302" operator="containsText" text="AA">
      <formula>NOT(ISERROR(SEARCH("AA",D223)))</formula>
    </cfRule>
  </conditionalFormatting>
  <conditionalFormatting sqref="E223">
    <cfRule type="containsText" dxfId="283" priority="303" operator="containsText" text="AB or BB">
      <formula>NOT(ISERROR(SEARCH("AB or BB",E223)))</formula>
    </cfRule>
    <cfRule type="containsText" dxfId="282" priority="304" operator="containsText" text="AA or AB">
      <formula>NOT(ISERROR(SEARCH("AA or AB",E223)))</formula>
    </cfRule>
    <cfRule type="containsText" dxfId="281" priority="305" operator="containsText" text="BB">
      <formula>NOT(ISERROR(SEARCH("BB",E223)))</formula>
    </cfRule>
    <cfRule type="containsText" dxfId="280" priority="306" operator="containsText" text="AB">
      <formula>NOT(ISERROR(SEARCH("AB",E223)))</formula>
    </cfRule>
    <cfRule type="containsText" dxfId="279" priority="307" operator="containsText" text="AA">
      <formula>NOT(ISERROR(SEARCH("AA",E223)))</formula>
    </cfRule>
  </conditionalFormatting>
  <conditionalFormatting sqref="F223">
    <cfRule type="cellIs" dxfId="278" priority="297" operator="greaterThan">
      <formula>0</formula>
    </cfRule>
  </conditionalFormatting>
  <conditionalFormatting sqref="G223">
    <cfRule type="cellIs" dxfId="277" priority="296" operator="greaterThan">
      <formula>0</formula>
    </cfRule>
  </conditionalFormatting>
  <conditionalFormatting sqref="H223">
    <cfRule type="cellIs" dxfId="276" priority="295" operator="greaterThan">
      <formula>0</formula>
    </cfRule>
  </conditionalFormatting>
  <conditionalFormatting sqref="K223">
    <cfRule type="cellIs" dxfId="275" priority="292" operator="greaterThan">
      <formula>0</formula>
    </cfRule>
  </conditionalFormatting>
  <conditionalFormatting sqref="I223">
    <cfRule type="cellIs" dxfId="274" priority="294" operator="greaterThan">
      <formula>0</formula>
    </cfRule>
  </conditionalFormatting>
  <conditionalFormatting sqref="J223">
    <cfRule type="cellIs" dxfId="273" priority="293" operator="greaterThan">
      <formula>0</formula>
    </cfRule>
  </conditionalFormatting>
  <conditionalFormatting sqref="D235">
    <cfRule type="containsText" dxfId="272" priority="282" operator="containsText" text="AB or BB">
      <formula>NOT(ISERROR(SEARCH("AB or BB",D235)))</formula>
    </cfRule>
    <cfRule type="containsText" dxfId="271" priority="283" operator="containsText" text="AA or AB">
      <formula>NOT(ISERROR(SEARCH("AA or AB",D235)))</formula>
    </cfRule>
    <cfRule type="containsText" dxfId="270" priority="284" operator="containsText" text="BB">
      <formula>NOT(ISERROR(SEARCH("BB",D235)))</formula>
    </cfRule>
    <cfRule type="containsText" dxfId="269" priority="285" operator="containsText" text="AB">
      <formula>NOT(ISERROR(SEARCH("AB",D235)))</formula>
    </cfRule>
    <cfRule type="containsText" dxfId="268" priority="286" operator="containsText" text="AA">
      <formula>NOT(ISERROR(SEARCH("AA",D235)))</formula>
    </cfRule>
  </conditionalFormatting>
  <conditionalFormatting sqref="E235">
    <cfRule type="containsText" dxfId="267" priority="287" operator="containsText" text="AB or BB">
      <formula>NOT(ISERROR(SEARCH("AB or BB",E235)))</formula>
    </cfRule>
    <cfRule type="containsText" dxfId="266" priority="288" operator="containsText" text="AA or AB">
      <formula>NOT(ISERROR(SEARCH("AA or AB",E235)))</formula>
    </cfRule>
    <cfRule type="containsText" dxfId="265" priority="289" operator="containsText" text="BB">
      <formula>NOT(ISERROR(SEARCH("BB",E235)))</formula>
    </cfRule>
    <cfRule type="containsText" dxfId="264" priority="290" operator="containsText" text="AB">
      <formula>NOT(ISERROR(SEARCH("AB",E235)))</formula>
    </cfRule>
    <cfRule type="containsText" dxfId="263" priority="291" operator="containsText" text="AA">
      <formula>NOT(ISERROR(SEARCH("AA",E235)))</formula>
    </cfRule>
  </conditionalFormatting>
  <conditionalFormatting sqref="D239">
    <cfRule type="containsText" dxfId="262" priority="266" operator="containsText" text="AB or BB">
      <formula>NOT(ISERROR(SEARCH("AB or BB",D239)))</formula>
    </cfRule>
    <cfRule type="containsText" dxfId="261" priority="267" operator="containsText" text="AA or AB">
      <formula>NOT(ISERROR(SEARCH("AA or AB",D239)))</formula>
    </cfRule>
    <cfRule type="containsText" dxfId="260" priority="268" operator="containsText" text="BB">
      <formula>NOT(ISERROR(SEARCH("BB",D239)))</formula>
    </cfRule>
    <cfRule type="containsText" dxfId="259" priority="269" operator="containsText" text="AB">
      <formula>NOT(ISERROR(SEARCH("AB",D239)))</formula>
    </cfRule>
    <cfRule type="containsText" dxfId="258" priority="270" operator="containsText" text="AA">
      <formula>NOT(ISERROR(SEARCH("AA",D239)))</formula>
    </cfRule>
  </conditionalFormatting>
  <conditionalFormatting sqref="E239">
    <cfRule type="containsText" dxfId="257" priority="271" operator="containsText" text="AB or BB">
      <formula>NOT(ISERROR(SEARCH("AB or BB",E239)))</formula>
    </cfRule>
    <cfRule type="containsText" dxfId="256" priority="272" operator="containsText" text="AA or AB">
      <formula>NOT(ISERROR(SEARCH("AA or AB",E239)))</formula>
    </cfRule>
    <cfRule type="containsText" dxfId="255" priority="273" operator="containsText" text="BB">
      <formula>NOT(ISERROR(SEARCH("BB",E239)))</formula>
    </cfRule>
    <cfRule type="containsText" dxfId="254" priority="274" operator="containsText" text="AB">
      <formula>NOT(ISERROR(SEARCH("AB",E239)))</formula>
    </cfRule>
    <cfRule type="containsText" dxfId="253" priority="275" operator="containsText" text="AA">
      <formula>NOT(ISERROR(SEARCH("AA",E239)))</formula>
    </cfRule>
  </conditionalFormatting>
  <conditionalFormatting sqref="F239">
    <cfRule type="cellIs" dxfId="252" priority="265" operator="greaterThan">
      <formula>0</formula>
    </cfRule>
  </conditionalFormatting>
  <conditionalFormatting sqref="G239">
    <cfRule type="cellIs" dxfId="251" priority="264" operator="greaterThan">
      <formula>0</formula>
    </cfRule>
  </conditionalFormatting>
  <conditionalFormatting sqref="H239">
    <cfRule type="cellIs" dxfId="250" priority="263" operator="greaterThan">
      <formula>0</formula>
    </cfRule>
  </conditionalFormatting>
  <conditionalFormatting sqref="K239">
    <cfRule type="cellIs" dxfId="249" priority="260" operator="greaterThan">
      <formula>0</formula>
    </cfRule>
  </conditionalFormatting>
  <conditionalFormatting sqref="I239">
    <cfRule type="cellIs" dxfId="248" priority="262" operator="greaterThan">
      <formula>0</formula>
    </cfRule>
  </conditionalFormatting>
  <conditionalFormatting sqref="J239">
    <cfRule type="cellIs" dxfId="247" priority="261" operator="greaterThan">
      <formula>0</formula>
    </cfRule>
  </conditionalFormatting>
  <conditionalFormatting sqref="D242">
    <cfRule type="containsText" dxfId="246" priority="250" operator="containsText" text="AB or BB">
      <formula>NOT(ISERROR(SEARCH("AB or BB",D242)))</formula>
    </cfRule>
    <cfRule type="containsText" dxfId="245" priority="251" operator="containsText" text="AA or AB">
      <formula>NOT(ISERROR(SEARCH("AA or AB",D242)))</formula>
    </cfRule>
    <cfRule type="containsText" dxfId="244" priority="252" operator="containsText" text="BB">
      <formula>NOT(ISERROR(SEARCH("BB",D242)))</formula>
    </cfRule>
    <cfRule type="containsText" dxfId="243" priority="253" operator="containsText" text="AB">
      <formula>NOT(ISERROR(SEARCH("AB",D242)))</formula>
    </cfRule>
    <cfRule type="containsText" dxfId="242" priority="254" operator="containsText" text="AA">
      <formula>NOT(ISERROR(SEARCH("AA",D242)))</formula>
    </cfRule>
  </conditionalFormatting>
  <conditionalFormatting sqref="E242">
    <cfRule type="containsText" dxfId="241" priority="255" operator="containsText" text="AB or BB">
      <formula>NOT(ISERROR(SEARCH("AB or BB",E242)))</formula>
    </cfRule>
    <cfRule type="containsText" dxfId="240" priority="256" operator="containsText" text="AA or AB">
      <formula>NOT(ISERROR(SEARCH("AA or AB",E242)))</formula>
    </cfRule>
    <cfRule type="containsText" dxfId="239" priority="257" operator="containsText" text="BB">
      <formula>NOT(ISERROR(SEARCH("BB",E242)))</formula>
    </cfRule>
    <cfRule type="containsText" dxfId="238" priority="258" operator="containsText" text="AB">
      <formula>NOT(ISERROR(SEARCH("AB",E242)))</formula>
    </cfRule>
    <cfRule type="containsText" dxfId="237" priority="259" operator="containsText" text="AA">
      <formula>NOT(ISERROR(SEARCH("AA",E242)))</formula>
    </cfRule>
  </conditionalFormatting>
  <conditionalFormatting sqref="F242">
    <cfRule type="cellIs" dxfId="236" priority="249" operator="greaterThan">
      <formula>0</formula>
    </cfRule>
  </conditionalFormatting>
  <conditionalFormatting sqref="G242">
    <cfRule type="cellIs" dxfId="235" priority="248" operator="greaterThan">
      <formula>0</formula>
    </cfRule>
  </conditionalFormatting>
  <conditionalFormatting sqref="H242">
    <cfRule type="cellIs" dxfId="234" priority="247" operator="greaterThan">
      <formula>0</formula>
    </cfRule>
  </conditionalFormatting>
  <conditionalFormatting sqref="K242">
    <cfRule type="cellIs" dxfId="233" priority="244" operator="greaterThan">
      <formula>0</formula>
    </cfRule>
  </conditionalFormatting>
  <conditionalFormatting sqref="I242">
    <cfRule type="cellIs" dxfId="232" priority="246" operator="greaterThan">
      <formula>0</formula>
    </cfRule>
  </conditionalFormatting>
  <conditionalFormatting sqref="J242">
    <cfRule type="cellIs" dxfId="231" priority="245" operator="greaterThan">
      <formula>0</formula>
    </cfRule>
  </conditionalFormatting>
  <conditionalFormatting sqref="D245">
    <cfRule type="containsText" dxfId="230" priority="234" operator="containsText" text="AB or BB">
      <formula>NOT(ISERROR(SEARCH("AB or BB",D245)))</formula>
    </cfRule>
    <cfRule type="containsText" dxfId="229" priority="235" operator="containsText" text="AA or AB">
      <formula>NOT(ISERROR(SEARCH("AA or AB",D245)))</formula>
    </cfRule>
    <cfRule type="containsText" dxfId="228" priority="236" operator="containsText" text="BB">
      <formula>NOT(ISERROR(SEARCH("BB",D245)))</formula>
    </cfRule>
    <cfRule type="containsText" dxfId="227" priority="237" operator="containsText" text="AB">
      <formula>NOT(ISERROR(SEARCH("AB",D245)))</formula>
    </cfRule>
    <cfRule type="containsText" dxfId="226" priority="238" operator="containsText" text="AA">
      <formula>NOT(ISERROR(SEARCH("AA",D245)))</formula>
    </cfRule>
  </conditionalFormatting>
  <conditionalFormatting sqref="E245">
    <cfRule type="containsText" dxfId="225" priority="239" operator="containsText" text="AB or BB">
      <formula>NOT(ISERROR(SEARCH("AB or BB",E245)))</formula>
    </cfRule>
    <cfRule type="containsText" dxfId="224" priority="240" operator="containsText" text="AA or AB">
      <formula>NOT(ISERROR(SEARCH("AA or AB",E245)))</formula>
    </cfRule>
    <cfRule type="containsText" dxfId="223" priority="241" operator="containsText" text="BB">
      <formula>NOT(ISERROR(SEARCH("BB",E245)))</formula>
    </cfRule>
    <cfRule type="containsText" dxfId="222" priority="242" operator="containsText" text="AB">
      <formula>NOT(ISERROR(SEARCH("AB",E245)))</formula>
    </cfRule>
    <cfRule type="containsText" dxfId="221" priority="243" operator="containsText" text="AA">
      <formula>NOT(ISERROR(SEARCH("AA",E245)))</formula>
    </cfRule>
  </conditionalFormatting>
  <conditionalFormatting sqref="D250">
    <cfRule type="containsText" dxfId="220" priority="218" operator="containsText" text="AB or BB">
      <formula>NOT(ISERROR(SEARCH("AB or BB",D250)))</formula>
    </cfRule>
    <cfRule type="containsText" dxfId="219" priority="219" operator="containsText" text="AA or AB">
      <formula>NOT(ISERROR(SEARCH("AA or AB",D250)))</formula>
    </cfRule>
    <cfRule type="containsText" dxfId="218" priority="220" operator="containsText" text="BB">
      <formula>NOT(ISERROR(SEARCH("BB",D250)))</formula>
    </cfRule>
    <cfRule type="containsText" dxfId="217" priority="221" operator="containsText" text="AB">
      <formula>NOT(ISERROR(SEARCH("AB",D250)))</formula>
    </cfRule>
    <cfRule type="containsText" dxfId="216" priority="222" operator="containsText" text="AA">
      <formula>NOT(ISERROR(SEARCH("AA",D250)))</formula>
    </cfRule>
  </conditionalFormatting>
  <conditionalFormatting sqref="E250">
    <cfRule type="containsText" dxfId="215" priority="223" operator="containsText" text="AB or BB">
      <formula>NOT(ISERROR(SEARCH("AB or BB",E250)))</formula>
    </cfRule>
    <cfRule type="containsText" dxfId="214" priority="224" operator="containsText" text="AA or AB">
      <formula>NOT(ISERROR(SEARCH("AA or AB",E250)))</formula>
    </cfRule>
    <cfRule type="containsText" dxfId="213" priority="225" operator="containsText" text="BB">
      <formula>NOT(ISERROR(SEARCH("BB",E250)))</formula>
    </cfRule>
    <cfRule type="containsText" dxfId="212" priority="226" operator="containsText" text="AB">
      <formula>NOT(ISERROR(SEARCH("AB",E250)))</formula>
    </cfRule>
    <cfRule type="containsText" dxfId="211" priority="227" operator="containsText" text="AA">
      <formula>NOT(ISERROR(SEARCH("AA",E250)))</formula>
    </cfRule>
  </conditionalFormatting>
  <conditionalFormatting sqref="F250">
    <cfRule type="cellIs" dxfId="210" priority="217" operator="greaterThan">
      <formula>0</formula>
    </cfRule>
  </conditionalFormatting>
  <conditionalFormatting sqref="G250">
    <cfRule type="cellIs" dxfId="209" priority="216" operator="greaterThan">
      <formula>0</formula>
    </cfRule>
  </conditionalFormatting>
  <conditionalFormatting sqref="H250">
    <cfRule type="cellIs" dxfId="208" priority="215" operator="greaterThan">
      <formula>0</formula>
    </cfRule>
  </conditionalFormatting>
  <conditionalFormatting sqref="K250">
    <cfRule type="cellIs" dxfId="207" priority="212" operator="greaterThan">
      <formula>0</formula>
    </cfRule>
  </conditionalFormatting>
  <conditionalFormatting sqref="I250">
    <cfRule type="cellIs" dxfId="206" priority="214" operator="greaterThan">
      <formula>0</formula>
    </cfRule>
  </conditionalFormatting>
  <conditionalFormatting sqref="J250">
    <cfRule type="cellIs" dxfId="205" priority="213" operator="greaterThan">
      <formula>0</formula>
    </cfRule>
  </conditionalFormatting>
  <conditionalFormatting sqref="D262">
    <cfRule type="containsText" dxfId="204" priority="202" operator="containsText" text="AB or BB">
      <formula>NOT(ISERROR(SEARCH("AB or BB",D262)))</formula>
    </cfRule>
    <cfRule type="containsText" dxfId="203" priority="203" operator="containsText" text="AA or AB">
      <formula>NOT(ISERROR(SEARCH("AA or AB",D262)))</formula>
    </cfRule>
    <cfRule type="containsText" dxfId="202" priority="204" operator="containsText" text="BB">
      <formula>NOT(ISERROR(SEARCH("BB",D262)))</formula>
    </cfRule>
    <cfRule type="containsText" dxfId="201" priority="205" operator="containsText" text="AB">
      <formula>NOT(ISERROR(SEARCH("AB",D262)))</formula>
    </cfRule>
    <cfRule type="containsText" dxfId="200" priority="206" operator="containsText" text="AA">
      <formula>NOT(ISERROR(SEARCH("AA",D262)))</formula>
    </cfRule>
  </conditionalFormatting>
  <conditionalFormatting sqref="E262">
    <cfRule type="containsText" dxfId="199" priority="207" operator="containsText" text="AB or BB">
      <formula>NOT(ISERROR(SEARCH("AB or BB",E262)))</formula>
    </cfRule>
    <cfRule type="containsText" dxfId="198" priority="208" operator="containsText" text="AA or AB">
      <formula>NOT(ISERROR(SEARCH("AA or AB",E262)))</formula>
    </cfRule>
    <cfRule type="containsText" dxfId="197" priority="209" operator="containsText" text="BB">
      <formula>NOT(ISERROR(SEARCH("BB",E262)))</formula>
    </cfRule>
    <cfRule type="containsText" dxfId="196" priority="210" operator="containsText" text="AB">
      <formula>NOT(ISERROR(SEARCH("AB",E262)))</formula>
    </cfRule>
    <cfRule type="containsText" dxfId="195" priority="211" operator="containsText" text="AA">
      <formula>NOT(ISERROR(SEARCH("AA",E262)))</formula>
    </cfRule>
  </conditionalFormatting>
  <conditionalFormatting sqref="F262">
    <cfRule type="cellIs" dxfId="194" priority="201" operator="greaterThan">
      <formula>0</formula>
    </cfRule>
  </conditionalFormatting>
  <conditionalFormatting sqref="G262">
    <cfRule type="cellIs" dxfId="193" priority="200" operator="greaterThan">
      <formula>0</formula>
    </cfRule>
  </conditionalFormatting>
  <conditionalFormatting sqref="H262">
    <cfRule type="cellIs" dxfId="192" priority="199" operator="greaterThan">
      <formula>0</formula>
    </cfRule>
  </conditionalFormatting>
  <conditionalFormatting sqref="K262">
    <cfRule type="cellIs" dxfId="191" priority="196" operator="greaterThan">
      <formula>0</formula>
    </cfRule>
  </conditionalFormatting>
  <conditionalFormatting sqref="I262">
    <cfRule type="cellIs" dxfId="190" priority="198" operator="greaterThan">
      <formula>0</formula>
    </cfRule>
  </conditionalFormatting>
  <conditionalFormatting sqref="J262">
    <cfRule type="cellIs" dxfId="189" priority="197" operator="greaterThan">
      <formula>0</formula>
    </cfRule>
  </conditionalFormatting>
  <conditionalFormatting sqref="D285">
    <cfRule type="containsText" dxfId="188" priority="186" operator="containsText" text="AB or BB">
      <formula>NOT(ISERROR(SEARCH("AB or BB",D285)))</formula>
    </cfRule>
    <cfRule type="containsText" dxfId="187" priority="187" operator="containsText" text="AA or AB">
      <formula>NOT(ISERROR(SEARCH("AA or AB",D285)))</formula>
    </cfRule>
    <cfRule type="containsText" dxfId="186" priority="188" operator="containsText" text="BB">
      <formula>NOT(ISERROR(SEARCH("BB",D285)))</formula>
    </cfRule>
    <cfRule type="containsText" dxfId="185" priority="189" operator="containsText" text="AB">
      <formula>NOT(ISERROR(SEARCH("AB",D285)))</formula>
    </cfRule>
    <cfRule type="containsText" dxfId="184" priority="190" operator="containsText" text="AA">
      <formula>NOT(ISERROR(SEARCH("AA",D285)))</formula>
    </cfRule>
  </conditionalFormatting>
  <conditionalFormatting sqref="E285">
    <cfRule type="containsText" dxfId="183" priority="191" operator="containsText" text="AB or BB">
      <formula>NOT(ISERROR(SEARCH("AB or BB",E285)))</formula>
    </cfRule>
    <cfRule type="containsText" dxfId="182" priority="192" operator="containsText" text="AA or AB">
      <formula>NOT(ISERROR(SEARCH("AA or AB",E285)))</formula>
    </cfRule>
    <cfRule type="containsText" dxfId="181" priority="193" operator="containsText" text="BB">
      <formula>NOT(ISERROR(SEARCH("BB",E285)))</formula>
    </cfRule>
    <cfRule type="containsText" dxfId="180" priority="194" operator="containsText" text="AB">
      <formula>NOT(ISERROR(SEARCH("AB",E285)))</formula>
    </cfRule>
    <cfRule type="containsText" dxfId="179" priority="195" operator="containsText" text="AA">
      <formula>NOT(ISERROR(SEARCH("AA",E285)))</formula>
    </cfRule>
  </conditionalFormatting>
  <conditionalFormatting sqref="D290:D301">
    <cfRule type="containsText" dxfId="178" priority="170" operator="containsText" text="AB or BB">
      <formula>NOT(ISERROR(SEARCH("AB or BB",D290)))</formula>
    </cfRule>
    <cfRule type="containsText" dxfId="177" priority="171" operator="containsText" text="AA or AB">
      <formula>NOT(ISERROR(SEARCH("AA or AB",D290)))</formula>
    </cfRule>
    <cfRule type="containsText" dxfId="176" priority="172" operator="containsText" text="BB">
      <formula>NOT(ISERROR(SEARCH("BB",D290)))</formula>
    </cfRule>
    <cfRule type="containsText" dxfId="175" priority="173" operator="containsText" text="AB">
      <formula>NOT(ISERROR(SEARCH("AB",D290)))</formula>
    </cfRule>
    <cfRule type="containsText" dxfId="174" priority="174" operator="containsText" text="AA">
      <formula>NOT(ISERROR(SEARCH("AA",D290)))</formula>
    </cfRule>
  </conditionalFormatting>
  <conditionalFormatting sqref="E290:E301">
    <cfRule type="containsText" dxfId="173" priority="175" operator="containsText" text="AB or BB">
      <formula>NOT(ISERROR(SEARCH("AB or BB",E290)))</formula>
    </cfRule>
    <cfRule type="containsText" dxfId="172" priority="176" operator="containsText" text="AA or AB">
      <formula>NOT(ISERROR(SEARCH("AA or AB",E290)))</formula>
    </cfRule>
    <cfRule type="containsText" dxfId="171" priority="177" operator="containsText" text="BB">
      <formula>NOT(ISERROR(SEARCH("BB",E290)))</formula>
    </cfRule>
    <cfRule type="containsText" dxfId="170" priority="178" operator="containsText" text="AB">
      <formula>NOT(ISERROR(SEARCH("AB",E290)))</formula>
    </cfRule>
    <cfRule type="containsText" dxfId="169" priority="179" operator="containsText" text="AA">
      <formula>NOT(ISERROR(SEARCH("AA",E290)))</formula>
    </cfRule>
  </conditionalFormatting>
  <conditionalFormatting sqref="F290:F301">
    <cfRule type="cellIs" dxfId="168" priority="169" operator="greaterThan">
      <formula>0</formula>
    </cfRule>
  </conditionalFormatting>
  <conditionalFormatting sqref="G290:G301">
    <cfRule type="cellIs" dxfId="167" priority="168" operator="greaterThan">
      <formula>0</formula>
    </cfRule>
  </conditionalFormatting>
  <conditionalFormatting sqref="H290:H301">
    <cfRule type="cellIs" dxfId="166" priority="167" operator="greaterThan">
      <formula>0</formula>
    </cfRule>
  </conditionalFormatting>
  <conditionalFormatting sqref="K290:K301">
    <cfRule type="cellIs" dxfId="165" priority="164" operator="greaterThan">
      <formula>0</formula>
    </cfRule>
  </conditionalFormatting>
  <conditionalFormatting sqref="I290:I301">
    <cfRule type="cellIs" dxfId="164" priority="166" operator="greaterThan">
      <formula>0</formula>
    </cfRule>
  </conditionalFormatting>
  <conditionalFormatting sqref="J290:J301">
    <cfRule type="cellIs" dxfId="163" priority="165" operator="greaterThan">
      <formula>0</formula>
    </cfRule>
  </conditionalFormatting>
  <conditionalFormatting sqref="D302">
    <cfRule type="containsText" dxfId="162" priority="154" operator="containsText" text="AB or BB">
      <formula>NOT(ISERROR(SEARCH("AB or BB",D302)))</formula>
    </cfRule>
    <cfRule type="containsText" dxfId="161" priority="155" operator="containsText" text="AA or AB">
      <formula>NOT(ISERROR(SEARCH("AA or AB",D302)))</formula>
    </cfRule>
    <cfRule type="containsText" dxfId="160" priority="156" operator="containsText" text="BB">
      <formula>NOT(ISERROR(SEARCH("BB",D302)))</formula>
    </cfRule>
    <cfRule type="containsText" dxfId="159" priority="157" operator="containsText" text="AB">
      <formula>NOT(ISERROR(SEARCH("AB",D302)))</formula>
    </cfRule>
    <cfRule type="containsText" dxfId="158" priority="158" operator="containsText" text="AA">
      <formula>NOT(ISERROR(SEARCH("AA",D302)))</formula>
    </cfRule>
  </conditionalFormatting>
  <conditionalFormatting sqref="E302">
    <cfRule type="containsText" dxfId="157" priority="159" operator="containsText" text="AB or BB">
      <formula>NOT(ISERROR(SEARCH("AB or BB",E302)))</formula>
    </cfRule>
    <cfRule type="containsText" dxfId="156" priority="160" operator="containsText" text="AA or AB">
      <formula>NOT(ISERROR(SEARCH("AA or AB",E302)))</formula>
    </cfRule>
    <cfRule type="containsText" dxfId="155" priority="161" operator="containsText" text="BB">
      <formula>NOT(ISERROR(SEARCH("BB",E302)))</formula>
    </cfRule>
    <cfRule type="containsText" dxfId="154" priority="162" operator="containsText" text="AB">
      <formula>NOT(ISERROR(SEARCH("AB",E302)))</formula>
    </cfRule>
    <cfRule type="containsText" dxfId="153" priority="163" operator="containsText" text="AA">
      <formula>NOT(ISERROR(SEARCH("AA",E302)))</formula>
    </cfRule>
  </conditionalFormatting>
  <conditionalFormatting sqref="F302">
    <cfRule type="cellIs" dxfId="152" priority="153" operator="greaterThan">
      <formula>0</formula>
    </cfRule>
  </conditionalFormatting>
  <conditionalFormatting sqref="G302">
    <cfRule type="cellIs" dxfId="151" priority="152" operator="greaterThan">
      <formula>0</formula>
    </cfRule>
  </conditionalFormatting>
  <conditionalFormatting sqref="H302">
    <cfRule type="cellIs" dxfId="150" priority="151" operator="greaterThan">
      <formula>0</formula>
    </cfRule>
  </conditionalFormatting>
  <conditionalFormatting sqref="K302">
    <cfRule type="cellIs" dxfId="149" priority="148" operator="greaterThan">
      <formula>0</formula>
    </cfRule>
  </conditionalFormatting>
  <conditionalFormatting sqref="I302">
    <cfRule type="cellIs" dxfId="148" priority="150" operator="greaterThan">
      <formula>0</formula>
    </cfRule>
  </conditionalFormatting>
  <conditionalFormatting sqref="J302">
    <cfRule type="cellIs" dxfId="147" priority="149" operator="greaterThan">
      <formula>0</formula>
    </cfRule>
  </conditionalFormatting>
  <conditionalFormatting sqref="D76">
    <cfRule type="containsText" dxfId="146" priority="138" operator="containsText" text="AB or BB">
      <formula>NOT(ISERROR(SEARCH("AB or BB",D76)))</formula>
    </cfRule>
    <cfRule type="containsText" dxfId="145" priority="139" operator="containsText" text="AA or AB">
      <formula>NOT(ISERROR(SEARCH("AA or AB",D76)))</formula>
    </cfRule>
    <cfRule type="containsText" dxfId="144" priority="140" operator="containsText" text="BB">
      <formula>NOT(ISERROR(SEARCH("BB",D76)))</formula>
    </cfRule>
    <cfRule type="containsText" dxfId="143" priority="141" operator="containsText" text="AB">
      <formula>NOT(ISERROR(SEARCH("AB",D76)))</formula>
    </cfRule>
    <cfRule type="containsText" dxfId="142" priority="142" operator="containsText" text="AA">
      <formula>NOT(ISERROR(SEARCH("AA",D76)))</formula>
    </cfRule>
  </conditionalFormatting>
  <conditionalFormatting sqref="E76">
    <cfRule type="containsText" dxfId="141" priority="143" operator="containsText" text="AB or BB">
      <formula>NOT(ISERROR(SEARCH("AB or BB",E76)))</formula>
    </cfRule>
    <cfRule type="containsText" dxfId="140" priority="144" operator="containsText" text="AA or AB">
      <formula>NOT(ISERROR(SEARCH("AA or AB",E76)))</formula>
    </cfRule>
    <cfRule type="containsText" dxfId="139" priority="145" operator="containsText" text="BB">
      <formula>NOT(ISERROR(SEARCH("BB",E76)))</formula>
    </cfRule>
    <cfRule type="containsText" dxfId="138" priority="146" operator="containsText" text="AB">
      <formula>NOT(ISERROR(SEARCH("AB",E76)))</formula>
    </cfRule>
    <cfRule type="containsText" dxfId="137" priority="147" operator="containsText" text="AA">
      <formula>NOT(ISERROR(SEARCH("AA",E76)))</formula>
    </cfRule>
  </conditionalFormatting>
  <conditionalFormatting sqref="F76">
    <cfRule type="cellIs" dxfId="136" priority="137" operator="greaterThan">
      <formula>0</formula>
    </cfRule>
  </conditionalFormatting>
  <conditionalFormatting sqref="G76">
    <cfRule type="cellIs" dxfId="135" priority="136" operator="greaterThan">
      <formula>0</formula>
    </cfRule>
  </conditionalFormatting>
  <conditionalFormatting sqref="H76">
    <cfRule type="cellIs" dxfId="134" priority="135" operator="greaterThan">
      <formula>0</formula>
    </cfRule>
  </conditionalFormatting>
  <conditionalFormatting sqref="K76">
    <cfRule type="cellIs" dxfId="133" priority="132" operator="greaterThan">
      <formula>0</formula>
    </cfRule>
  </conditionalFormatting>
  <conditionalFormatting sqref="I76">
    <cfRule type="cellIs" dxfId="132" priority="134" operator="greaterThan">
      <formula>0</formula>
    </cfRule>
  </conditionalFormatting>
  <conditionalFormatting sqref="J76">
    <cfRule type="cellIs" dxfId="131" priority="133" operator="greaterThan">
      <formula>0</formula>
    </cfRule>
  </conditionalFormatting>
  <conditionalFormatting sqref="M178:O302">
    <cfRule type="cellIs" dxfId="130" priority="131" operator="equal">
      <formula>1</formula>
    </cfRule>
  </conditionalFormatting>
  <conditionalFormatting sqref="P42">
    <cfRule type="cellIs" dxfId="129" priority="126" operator="equal">
      <formula>$CL$2</formula>
    </cfRule>
    <cfRule type="cellIs" dxfId="128" priority="127" operator="equal">
      <formula>$CJ$2</formula>
    </cfRule>
    <cfRule type="cellIs" dxfId="127" priority="128" operator="equal">
      <formula>$CN$2</formula>
    </cfRule>
    <cfRule type="cellIs" dxfId="126" priority="129" operator="equal">
      <formula>$CM$2</formula>
    </cfRule>
    <cfRule type="cellIs" dxfId="125" priority="130" operator="equal">
      <formula>$CI$2</formula>
    </cfRule>
  </conditionalFormatting>
  <conditionalFormatting sqref="P44">
    <cfRule type="cellIs" dxfId="124" priority="121" operator="equal">
      <formula>$CL$2</formula>
    </cfRule>
    <cfRule type="cellIs" dxfId="123" priority="122" operator="equal">
      <formula>$CJ$2</formula>
    </cfRule>
    <cfRule type="cellIs" dxfId="122" priority="123" operator="equal">
      <formula>$CN$2</formula>
    </cfRule>
    <cfRule type="cellIs" dxfId="121" priority="124" operator="equal">
      <formula>$CM$2</formula>
    </cfRule>
    <cfRule type="cellIs" dxfId="120" priority="125" operator="equal">
      <formula>$CI$2</formula>
    </cfRule>
  </conditionalFormatting>
  <conditionalFormatting sqref="P43">
    <cfRule type="cellIs" dxfId="119" priority="116" operator="equal">
      <formula>$CL$2</formula>
    </cfRule>
    <cfRule type="cellIs" dxfId="118" priority="117" operator="equal">
      <formula>$CJ$2</formula>
    </cfRule>
    <cfRule type="cellIs" dxfId="117" priority="118" operator="equal">
      <formula>$CN$2</formula>
    </cfRule>
    <cfRule type="cellIs" dxfId="116" priority="119" operator="equal">
      <formula>$CM$2</formula>
    </cfRule>
    <cfRule type="cellIs" dxfId="115" priority="120" operator="equal">
      <formula>$CI$2</formula>
    </cfRule>
  </conditionalFormatting>
  <conditionalFormatting sqref="P57">
    <cfRule type="cellIs" dxfId="114" priority="111" operator="equal">
      <formula>$CL$2</formula>
    </cfRule>
    <cfRule type="cellIs" dxfId="113" priority="112" operator="equal">
      <formula>$CJ$2</formula>
    </cfRule>
    <cfRule type="cellIs" dxfId="112" priority="113" operator="equal">
      <formula>$CN$2</formula>
    </cfRule>
    <cfRule type="cellIs" dxfId="111" priority="114" operator="equal">
      <formula>$CM$2</formula>
    </cfRule>
    <cfRule type="cellIs" dxfId="110" priority="115" operator="equal">
      <formula>$CI$2</formula>
    </cfRule>
  </conditionalFormatting>
  <conditionalFormatting sqref="P70">
    <cfRule type="cellIs" dxfId="109" priority="106" operator="equal">
      <formula>$CL$2</formula>
    </cfRule>
    <cfRule type="cellIs" dxfId="108" priority="107" operator="equal">
      <formula>$CJ$2</formula>
    </cfRule>
    <cfRule type="cellIs" dxfId="107" priority="108" operator="equal">
      <formula>$CN$2</formula>
    </cfRule>
    <cfRule type="cellIs" dxfId="106" priority="109" operator="equal">
      <formula>$CM$2</formula>
    </cfRule>
    <cfRule type="cellIs" dxfId="105" priority="110" operator="equal">
      <formula>$CI$2</formula>
    </cfRule>
  </conditionalFormatting>
  <conditionalFormatting sqref="P76">
    <cfRule type="cellIs" dxfId="104" priority="101" operator="equal">
      <formula>$CL$2</formula>
    </cfRule>
    <cfRule type="cellIs" dxfId="103" priority="102" operator="equal">
      <formula>$CJ$2</formula>
    </cfRule>
    <cfRule type="cellIs" dxfId="102" priority="103" operator="equal">
      <formula>$CN$2</formula>
    </cfRule>
    <cfRule type="cellIs" dxfId="101" priority="104" operator="equal">
      <formula>$CM$2</formula>
    </cfRule>
    <cfRule type="cellIs" dxfId="100" priority="105" operator="equal">
      <formula>$CI$2</formula>
    </cfRule>
  </conditionalFormatting>
  <conditionalFormatting sqref="P80">
    <cfRule type="cellIs" dxfId="99" priority="96" operator="equal">
      <formula>$CL$2</formula>
    </cfRule>
    <cfRule type="cellIs" dxfId="98" priority="97" operator="equal">
      <formula>$CJ$2</formula>
    </cfRule>
    <cfRule type="cellIs" dxfId="97" priority="98" operator="equal">
      <formula>$CN$2</formula>
    </cfRule>
    <cfRule type="cellIs" dxfId="96" priority="99" operator="equal">
      <formula>$CM$2</formula>
    </cfRule>
    <cfRule type="cellIs" dxfId="95" priority="100" operator="equal">
      <formula>$CI$2</formula>
    </cfRule>
  </conditionalFormatting>
  <conditionalFormatting sqref="P84">
    <cfRule type="cellIs" dxfId="94" priority="91" operator="equal">
      <formula>$CL$2</formula>
    </cfRule>
    <cfRule type="cellIs" dxfId="93" priority="92" operator="equal">
      <formula>$CJ$2</formula>
    </cfRule>
    <cfRule type="cellIs" dxfId="92" priority="93" operator="equal">
      <formula>$CN$2</formula>
    </cfRule>
    <cfRule type="cellIs" dxfId="91" priority="94" operator="equal">
      <formula>$CM$2</formula>
    </cfRule>
    <cfRule type="cellIs" dxfId="90" priority="95" operator="equal">
      <formula>$CI$2</formula>
    </cfRule>
  </conditionalFormatting>
  <conditionalFormatting sqref="P88">
    <cfRule type="cellIs" dxfId="89" priority="86" operator="equal">
      <formula>$CL$2</formula>
    </cfRule>
    <cfRule type="cellIs" dxfId="88" priority="87" operator="equal">
      <formula>$CJ$2</formula>
    </cfRule>
    <cfRule type="cellIs" dxfId="87" priority="88" operator="equal">
      <formula>$CN$2</formula>
    </cfRule>
    <cfRule type="cellIs" dxfId="86" priority="89" operator="equal">
      <formula>$CM$2</formula>
    </cfRule>
    <cfRule type="cellIs" dxfId="85" priority="90" operator="equal">
      <formula>$CI$2</formula>
    </cfRule>
  </conditionalFormatting>
  <conditionalFormatting sqref="P129">
    <cfRule type="cellIs" dxfId="84" priority="81" operator="equal">
      <formula>$CL$2</formula>
    </cfRule>
    <cfRule type="cellIs" dxfId="83" priority="82" operator="equal">
      <formula>$CJ$2</formula>
    </cfRule>
    <cfRule type="cellIs" dxfId="82" priority="83" operator="equal">
      <formula>$CN$2</formula>
    </cfRule>
    <cfRule type="cellIs" dxfId="81" priority="84" operator="equal">
      <formula>$CM$2</formula>
    </cfRule>
    <cfRule type="cellIs" dxfId="80" priority="85" operator="equal">
      <formula>$CI$2</formula>
    </cfRule>
  </conditionalFormatting>
  <conditionalFormatting sqref="P135">
    <cfRule type="cellIs" dxfId="79" priority="76" operator="equal">
      <formula>$CL$2</formula>
    </cfRule>
    <cfRule type="cellIs" dxfId="78" priority="77" operator="equal">
      <formula>$CJ$2</formula>
    </cfRule>
    <cfRule type="cellIs" dxfId="77" priority="78" operator="equal">
      <formula>$CN$2</formula>
    </cfRule>
    <cfRule type="cellIs" dxfId="76" priority="79" operator="equal">
      <formula>$CM$2</formula>
    </cfRule>
    <cfRule type="cellIs" dxfId="75" priority="80" operator="equal">
      <formula>$CI$2</formula>
    </cfRule>
  </conditionalFormatting>
  <conditionalFormatting sqref="P156:P158">
    <cfRule type="cellIs" dxfId="74" priority="71" operator="equal">
      <formula>$CL$2</formula>
    </cfRule>
    <cfRule type="cellIs" dxfId="73" priority="72" operator="equal">
      <formula>$CJ$2</formula>
    </cfRule>
    <cfRule type="cellIs" dxfId="72" priority="73" operator="equal">
      <formula>$CN$2</formula>
    </cfRule>
    <cfRule type="cellIs" dxfId="71" priority="74" operator="equal">
      <formula>$CM$2</formula>
    </cfRule>
    <cfRule type="cellIs" dxfId="70" priority="75" operator="equal">
      <formula>$CI$2</formula>
    </cfRule>
  </conditionalFormatting>
  <conditionalFormatting sqref="P159">
    <cfRule type="cellIs" dxfId="69" priority="66" operator="equal">
      <formula>$CL$2</formula>
    </cfRule>
    <cfRule type="cellIs" dxfId="68" priority="67" operator="equal">
      <formula>$CJ$2</formula>
    </cfRule>
    <cfRule type="cellIs" dxfId="67" priority="68" operator="equal">
      <formula>$CN$2</formula>
    </cfRule>
    <cfRule type="cellIs" dxfId="66" priority="69" operator="equal">
      <formula>$CM$2</formula>
    </cfRule>
    <cfRule type="cellIs" dxfId="65" priority="70" operator="equal">
      <formula>$CI$2</formula>
    </cfRule>
  </conditionalFormatting>
  <conditionalFormatting sqref="P180:P181">
    <cfRule type="cellIs" dxfId="64" priority="61" operator="equal">
      <formula>$CL$2</formula>
    </cfRule>
    <cfRule type="cellIs" dxfId="63" priority="62" operator="equal">
      <formula>$CJ$2</formula>
    </cfRule>
    <cfRule type="cellIs" dxfId="62" priority="63" operator="equal">
      <formula>$CN$2</formula>
    </cfRule>
    <cfRule type="cellIs" dxfId="61" priority="64" operator="equal">
      <formula>$CM$2</formula>
    </cfRule>
    <cfRule type="cellIs" dxfId="60" priority="65" operator="equal">
      <formula>$CI$2</formula>
    </cfRule>
  </conditionalFormatting>
  <conditionalFormatting sqref="P188">
    <cfRule type="cellIs" dxfId="59" priority="56" operator="equal">
      <formula>$CL$2</formula>
    </cfRule>
    <cfRule type="cellIs" dxfId="58" priority="57" operator="equal">
      <formula>$CJ$2</formula>
    </cfRule>
    <cfRule type="cellIs" dxfId="57" priority="58" operator="equal">
      <formula>$CN$2</formula>
    </cfRule>
    <cfRule type="cellIs" dxfId="56" priority="59" operator="equal">
      <formula>$CM$2</formula>
    </cfRule>
    <cfRule type="cellIs" dxfId="55" priority="60" operator="equal">
      <formula>$CI$2</formula>
    </cfRule>
  </conditionalFormatting>
  <conditionalFormatting sqref="P206:P208">
    <cfRule type="cellIs" dxfId="54" priority="51" operator="equal">
      <formula>$CL$2</formula>
    </cfRule>
    <cfRule type="cellIs" dxfId="53" priority="52" operator="equal">
      <formula>$CJ$2</formula>
    </cfRule>
    <cfRule type="cellIs" dxfId="52" priority="53" operator="equal">
      <formula>$CN$2</formula>
    </cfRule>
    <cfRule type="cellIs" dxfId="51" priority="54" operator="equal">
      <formula>$CM$2</formula>
    </cfRule>
    <cfRule type="cellIs" dxfId="50" priority="55" operator="equal">
      <formula>$CI$2</formula>
    </cfRule>
  </conditionalFormatting>
  <conditionalFormatting sqref="P223">
    <cfRule type="cellIs" dxfId="49" priority="46" operator="equal">
      <formula>$CL$2</formula>
    </cfRule>
    <cfRule type="cellIs" dxfId="48" priority="47" operator="equal">
      <formula>$CJ$2</formula>
    </cfRule>
    <cfRule type="cellIs" dxfId="47" priority="48" operator="equal">
      <formula>$CN$2</formula>
    </cfRule>
    <cfRule type="cellIs" dxfId="46" priority="49" operator="equal">
      <formula>$CM$2</formula>
    </cfRule>
    <cfRule type="cellIs" dxfId="45" priority="50" operator="equal">
      <formula>$CI$2</formula>
    </cfRule>
  </conditionalFormatting>
  <conditionalFormatting sqref="P213">
    <cfRule type="cellIs" dxfId="44" priority="41" operator="equal">
      <formula>$CL$2</formula>
    </cfRule>
    <cfRule type="cellIs" dxfId="43" priority="42" operator="equal">
      <formula>$CJ$2</formula>
    </cfRule>
    <cfRule type="cellIs" dxfId="42" priority="43" operator="equal">
      <formula>$CN$2</formula>
    </cfRule>
    <cfRule type="cellIs" dxfId="41" priority="44" operator="equal">
      <formula>$CM$2</formula>
    </cfRule>
    <cfRule type="cellIs" dxfId="40" priority="45" operator="equal">
      <formula>$CI$2</formula>
    </cfRule>
  </conditionalFormatting>
  <conditionalFormatting sqref="P239">
    <cfRule type="cellIs" dxfId="39" priority="36" operator="equal">
      <formula>$CL$2</formula>
    </cfRule>
    <cfRule type="cellIs" dxfId="38" priority="37" operator="equal">
      <formula>$CJ$2</formula>
    </cfRule>
    <cfRule type="cellIs" dxfId="37" priority="38" operator="equal">
      <formula>$CN$2</formula>
    </cfRule>
    <cfRule type="cellIs" dxfId="36" priority="39" operator="equal">
      <formula>$CM$2</formula>
    </cfRule>
    <cfRule type="cellIs" dxfId="35" priority="40" operator="equal">
      <formula>$CI$2</formula>
    </cfRule>
  </conditionalFormatting>
  <conditionalFormatting sqref="P242">
    <cfRule type="cellIs" dxfId="34" priority="31" operator="equal">
      <formula>$CL$2</formula>
    </cfRule>
    <cfRule type="cellIs" dxfId="33" priority="32" operator="equal">
      <formula>$CJ$2</formula>
    </cfRule>
    <cfRule type="cellIs" dxfId="32" priority="33" operator="equal">
      <formula>$CN$2</formula>
    </cfRule>
    <cfRule type="cellIs" dxfId="31" priority="34" operator="equal">
      <formula>$CM$2</formula>
    </cfRule>
    <cfRule type="cellIs" dxfId="30" priority="35" operator="equal">
      <formula>$CI$2</formula>
    </cfRule>
  </conditionalFormatting>
  <conditionalFormatting sqref="P245">
    <cfRule type="cellIs" dxfId="29" priority="26" operator="equal">
      <formula>$CL$2</formula>
    </cfRule>
    <cfRule type="cellIs" dxfId="28" priority="27" operator="equal">
      <formula>$CJ$2</formula>
    </cfRule>
    <cfRule type="cellIs" dxfId="27" priority="28" operator="equal">
      <formula>$CN$2</formula>
    </cfRule>
    <cfRule type="cellIs" dxfId="26" priority="29" operator="equal">
      <formula>$CM$2</formula>
    </cfRule>
    <cfRule type="cellIs" dxfId="25" priority="30" operator="equal">
      <formula>$CI$2</formula>
    </cfRule>
  </conditionalFormatting>
  <conditionalFormatting sqref="P250">
    <cfRule type="cellIs" dxfId="24" priority="21" operator="equal">
      <formula>$CL$2</formula>
    </cfRule>
    <cfRule type="cellIs" dxfId="23" priority="22" operator="equal">
      <formula>$CJ$2</formula>
    </cfRule>
    <cfRule type="cellIs" dxfId="22" priority="23" operator="equal">
      <formula>$CN$2</formula>
    </cfRule>
    <cfRule type="cellIs" dxfId="21" priority="24" operator="equal">
      <formula>$CM$2</formula>
    </cfRule>
    <cfRule type="cellIs" dxfId="20" priority="25" operator="equal">
      <formula>$CI$2</formula>
    </cfRule>
  </conditionalFormatting>
  <conditionalFormatting sqref="P262">
    <cfRule type="cellIs" dxfId="19" priority="16" operator="equal">
      <formula>$CL$2</formula>
    </cfRule>
    <cfRule type="cellIs" dxfId="18" priority="17" operator="equal">
      <formula>$CJ$2</formula>
    </cfRule>
    <cfRule type="cellIs" dxfId="17" priority="18" operator="equal">
      <formula>$CN$2</formula>
    </cfRule>
    <cfRule type="cellIs" dxfId="16" priority="19" operator="equal">
      <formula>$CM$2</formula>
    </cfRule>
    <cfRule type="cellIs" dxfId="15" priority="20" operator="equal">
      <formula>$CI$2</formula>
    </cfRule>
  </conditionalFormatting>
  <conditionalFormatting sqref="P285">
    <cfRule type="cellIs" dxfId="14" priority="11" operator="equal">
      <formula>$CL$2</formula>
    </cfRule>
    <cfRule type="cellIs" dxfId="13" priority="12" operator="equal">
      <formula>$CJ$2</formula>
    </cfRule>
    <cfRule type="cellIs" dxfId="12" priority="13" operator="equal">
      <formula>$CN$2</formula>
    </cfRule>
    <cfRule type="cellIs" dxfId="11" priority="14" operator="equal">
      <formula>$CM$2</formula>
    </cfRule>
    <cfRule type="cellIs" dxfId="10" priority="15" operator="equal">
      <formula>$CI$2</formula>
    </cfRule>
  </conditionalFormatting>
  <conditionalFormatting sqref="P303">
    <cfRule type="cellIs" dxfId="9" priority="6" operator="equal">
      <formula>$CL$2</formula>
    </cfRule>
    <cfRule type="cellIs" dxfId="8" priority="7" operator="equal">
      <formula>$CJ$2</formula>
    </cfRule>
    <cfRule type="cellIs" dxfId="7" priority="8" operator="equal">
      <formula>$CN$2</formula>
    </cfRule>
    <cfRule type="cellIs" dxfId="6" priority="9" operator="equal">
      <formula>$CM$2</formula>
    </cfRule>
    <cfRule type="cellIs" dxfId="5" priority="10" operator="equal">
      <formula>$CI$2</formula>
    </cfRule>
  </conditionalFormatting>
  <conditionalFormatting sqref="P289:P302">
    <cfRule type="cellIs" dxfId="4" priority="1" operator="equal">
      <formula>$CL$2</formula>
    </cfRule>
    <cfRule type="cellIs" dxfId="3" priority="2" operator="equal">
      <formula>$CJ$2</formula>
    </cfRule>
    <cfRule type="cellIs" dxfId="2" priority="3" operator="equal">
      <formula>$CN$2</formula>
    </cfRule>
    <cfRule type="cellIs" dxfId="1" priority="4" operator="equal">
      <formula>$CM$2</formula>
    </cfRule>
    <cfRule type="cellIs" dxfId="0" priority="5" operator="equal">
      <formula>$CI$2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 Wares</dc:creator>
  <cp:lastModifiedBy>JP Wares</cp:lastModifiedBy>
  <dcterms:created xsi:type="dcterms:W3CDTF">2019-03-18T14:16:40Z</dcterms:created>
  <dcterms:modified xsi:type="dcterms:W3CDTF">2019-03-18T14:17:33Z</dcterms:modified>
</cp:coreProperties>
</file>